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C:\Users\Peter Weinberg\Documents\WINWORD\papers\Mean FSTL1\Atherosclerosis\Resubmission\"/>
    </mc:Choice>
  </mc:AlternateContent>
  <xr:revisionPtr revIDLastSave="0" documentId="8_{F6964EC6-3146-4A85-9F7F-34F5A88423D2}" xr6:coauthVersionLast="47" xr6:coauthVersionMax="47" xr10:uidLastSave="{00000000-0000-0000-0000-000000000000}"/>
  <bookViews>
    <workbookView xWindow="768" yWindow="768" windowWidth="21924" windowHeight="15828" xr2:uid="{00000000-000D-0000-FFFF-FFFF00000000}"/>
  </bookViews>
  <sheets>
    <sheet name="New Table" sheetId="6" r:id="rId1"/>
    <sheet name="Supplemental Table (no Bovine)" sheetId="2" r:id="rId2"/>
    <sheet name="FSTL1" sheetId="3" r:id="rId3"/>
    <sheet name="HSPG2" sheetId="4" r:id="rId4"/>
    <sheet name="LTBP2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" i="5" l="1"/>
  <c r="D7" i="5"/>
  <c r="C7" i="5"/>
  <c r="F6" i="5"/>
  <c r="E6" i="5"/>
  <c r="D6" i="5"/>
  <c r="C6" i="5"/>
  <c r="F5" i="5"/>
  <c r="E5" i="5"/>
  <c r="D5" i="5"/>
  <c r="C5" i="5"/>
  <c r="E7" i="4"/>
  <c r="D7" i="4"/>
  <c r="C7" i="4"/>
  <c r="F6" i="4"/>
  <c r="E6" i="4"/>
  <c r="D6" i="4"/>
  <c r="C6" i="4"/>
  <c r="F5" i="4"/>
  <c r="E5" i="4"/>
  <c r="D5" i="4"/>
  <c r="C5" i="4"/>
  <c r="D7" i="3"/>
  <c r="E7" i="3"/>
  <c r="C7" i="3"/>
  <c r="D6" i="3"/>
  <c r="E6" i="3"/>
  <c r="F6" i="3"/>
  <c r="C6" i="3"/>
  <c r="D5" i="3"/>
  <c r="E5" i="3"/>
  <c r="F5" i="3"/>
  <c r="C5" i="3"/>
</calcChain>
</file>

<file path=xl/sharedStrings.xml><?xml version="1.0" encoding="utf-8"?>
<sst xmlns="http://schemas.openxmlformats.org/spreadsheetml/2006/main" count="635" uniqueCount="379">
  <si>
    <t>Shear-Centre</t>
  </si>
  <si>
    <t>Shear-Edge</t>
  </si>
  <si>
    <t>Static-Centre</t>
  </si>
  <si>
    <t>Static-Edge</t>
  </si>
  <si>
    <t>FSTL1</t>
  </si>
  <si>
    <t>35 kDa</t>
  </si>
  <si>
    <t>469 kDa</t>
  </si>
  <si>
    <t>LTBP2</t>
  </si>
  <si>
    <t>187 kDa</t>
  </si>
  <si>
    <t>PECAM1</t>
  </si>
  <si>
    <t>82 kDa</t>
  </si>
  <si>
    <t>136 kDa</t>
  </si>
  <si>
    <t>CCN2</t>
  </si>
  <si>
    <t>39 kDa</t>
  </si>
  <si>
    <t>57 kDa</t>
  </si>
  <si>
    <t>56 kDa</t>
  </si>
  <si>
    <t>CCN1</t>
  </si>
  <si>
    <t>42 kDa</t>
  </si>
  <si>
    <t>FBLN1</t>
  </si>
  <si>
    <t>89 kDa</t>
  </si>
  <si>
    <t>165 kDa</t>
  </si>
  <si>
    <t>DPYSL2</t>
  </si>
  <si>
    <t>62 kDa</t>
  </si>
  <si>
    <t>NID2</t>
  </si>
  <si>
    <t>153 kDa</t>
  </si>
  <si>
    <t>CDH5</t>
  </si>
  <si>
    <t>86 kDa</t>
  </si>
  <si>
    <t>TPM3</t>
  </si>
  <si>
    <t>26 kDa</t>
  </si>
  <si>
    <t>LAMC1</t>
  </si>
  <si>
    <t>178 kDa</t>
  </si>
  <si>
    <t>LAMB1</t>
  </si>
  <si>
    <t>193 kDa</t>
  </si>
  <si>
    <t>CALR</t>
  </si>
  <si>
    <t>48 kDa</t>
  </si>
  <si>
    <t>LMNA</t>
  </si>
  <si>
    <t>74 kDa</t>
  </si>
  <si>
    <t>59 kDa</t>
  </si>
  <si>
    <t>LDHB</t>
  </si>
  <si>
    <t>43 kDa</t>
  </si>
  <si>
    <t>23 kDa</t>
  </si>
  <si>
    <t>32 kDa</t>
  </si>
  <si>
    <t>49 kDa</t>
  </si>
  <si>
    <t>29 kDa</t>
  </si>
  <si>
    <t>15 kDa</t>
  </si>
  <si>
    <t>28 kDa</t>
  </si>
  <si>
    <t>63 kDa</t>
  </si>
  <si>
    <t>16 kDa</t>
  </si>
  <si>
    <t>72 kDa</t>
  </si>
  <si>
    <t>78 kDa</t>
  </si>
  <si>
    <t>34 kDa</t>
  </si>
  <si>
    <t>223 kDa</t>
  </si>
  <si>
    <t>70 kDa</t>
  </si>
  <si>
    <t>22 kDa</t>
  </si>
  <si>
    <t>KRT1</t>
  </si>
  <si>
    <t>65 kDa</t>
  </si>
  <si>
    <t>CLU</t>
  </si>
  <si>
    <t>52 kDa</t>
  </si>
  <si>
    <t>TUBA1B</t>
  </si>
  <si>
    <t>CHI3L1</t>
  </si>
  <si>
    <t>47 kDa</t>
  </si>
  <si>
    <t>PFN1</t>
  </si>
  <si>
    <t>PKM</t>
  </si>
  <si>
    <t>129 kDa</t>
  </si>
  <si>
    <t>CCN3</t>
  </si>
  <si>
    <t>TALDO1</t>
  </si>
  <si>
    <t>AGRN</t>
  </si>
  <si>
    <t>GRN</t>
  </si>
  <si>
    <t>ECM1</t>
  </si>
  <si>
    <t>60 kDa</t>
  </si>
  <si>
    <t>GLUL</t>
  </si>
  <si>
    <t>ACTN4</t>
  </si>
  <si>
    <t>104 kDa</t>
  </si>
  <si>
    <t>COTL1</t>
  </si>
  <si>
    <t>LAMA1</t>
  </si>
  <si>
    <t>337 kDa</t>
  </si>
  <si>
    <t>P4HB</t>
  </si>
  <si>
    <t>PGM2</t>
  </si>
  <si>
    <t>RPS27A</t>
  </si>
  <si>
    <t>GDF6</t>
  </si>
  <si>
    <t>51 kDa</t>
  </si>
  <si>
    <t>MDK</t>
  </si>
  <si>
    <t>20 kDa</t>
  </si>
  <si>
    <t>YWHAZ</t>
  </si>
  <si>
    <t>PSAP</t>
  </si>
  <si>
    <t>FN1</t>
  </si>
  <si>
    <t>266 kDa</t>
  </si>
  <si>
    <t>ALDOA</t>
  </si>
  <si>
    <t>40 kDa</t>
  </si>
  <si>
    <t>SPARCL1</t>
  </si>
  <si>
    <t>APP</t>
  </si>
  <si>
    <t>85 kDa</t>
  </si>
  <si>
    <t>LOC100302368</t>
  </si>
  <si>
    <t>MAP4</t>
  </si>
  <si>
    <t>237 kDa</t>
  </si>
  <si>
    <t>BASP1</t>
  </si>
  <si>
    <t>FBLN5</t>
  </si>
  <si>
    <t>MSN</t>
  </si>
  <si>
    <t>FLNB</t>
  </si>
  <si>
    <t>279 kDa</t>
  </si>
  <si>
    <t>13 kDa</t>
  </si>
  <si>
    <t>PDLIM5</t>
  </si>
  <si>
    <t>64 kDa</t>
  </si>
  <si>
    <t>SH3BGRL3</t>
  </si>
  <si>
    <t>10 kDa</t>
  </si>
  <si>
    <t>IGFBP3</t>
  </si>
  <si>
    <t>YWHAG</t>
  </si>
  <si>
    <t>PDIA3</t>
  </si>
  <si>
    <t>ACTB</t>
  </si>
  <si>
    <t>VIM</t>
  </si>
  <si>
    <t>CALM3</t>
  </si>
  <si>
    <t>17 kDa</t>
  </si>
  <si>
    <t>SPARC</t>
  </si>
  <si>
    <t>Accession</t>
  </si>
  <si>
    <t>A0A287BP22</t>
  </si>
  <si>
    <t>A0A480WWH8</t>
  </si>
  <si>
    <t>A0A287BDJ6</t>
  </si>
  <si>
    <t>A0A287ALH4</t>
  </si>
  <si>
    <t>A0A480IS07</t>
  </si>
  <si>
    <t>A0A287A0A9</t>
  </si>
  <si>
    <t>A0A4X1UFQ6</t>
  </si>
  <si>
    <t>A0A287AL89</t>
  </si>
  <si>
    <t>A0A480WAI5</t>
  </si>
  <si>
    <t>A0A287BD54</t>
  </si>
  <si>
    <t>A0A4X1WD86</t>
  </si>
  <si>
    <t>A0A287AGS7</t>
  </si>
  <si>
    <t>A0A4X1W2B1</t>
  </si>
  <si>
    <t>A0A287A078</t>
  </si>
  <si>
    <t>A0A4X1V338</t>
  </si>
  <si>
    <t>P28491</t>
  </si>
  <si>
    <t>A0A287AE06</t>
  </si>
  <si>
    <t>A0A480K0L7</t>
  </si>
  <si>
    <t>A0A4X1VAI4</t>
  </si>
  <si>
    <t>A5A758</t>
  </si>
  <si>
    <t>Q29549</t>
  </si>
  <si>
    <t>A0A4X1W776</t>
  </si>
  <si>
    <t>A0A287BKG2</t>
  </si>
  <si>
    <t>A0A4X1UWL6</t>
  </si>
  <si>
    <t>A0A287A7R4</t>
  </si>
  <si>
    <t>A0A287AAU1</t>
  </si>
  <si>
    <t>A0A287BQ72</t>
  </si>
  <si>
    <t>A0A286ZS39</t>
  </si>
  <si>
    <t>A0A286ZS87</t>
  </si>
  <si>
    <t>A0A480I0Y2</t>
  </si>
  <si>
    <t>A0A287BHL7</t>
  </si>
  <si>
    <t>A0A4X1U1Y6</t>
  </si>
  <si>
    <t>A0A287A4Q7</t>
  </si>
  <si>
    <t>A0A4X1T354</t>
  </si>
  <si>
    <t>A0A287AG36</t>
  </si>
  <si>
    <t>A0A4X1UBN3</t>
  </si>
  <si>
    <t>A0A4X1V2W4</t>
  </si>
  <si>
    <t>A0A287AZA7</t>
  </si>
  <si>
    <t>A0A287BJW9</t>
  </si>
  <si>
    <t>A0A287BRY9</t>
  </si>
  <si>
    <t>A0A4X1TQE7</t>
  </si>
  <si>
    <t>A0A286ZVG0</t>
  </si>
  <si>
    <t>A0A4X1UR22</t>
  </si>
  <si>
    <t>A0A286ZYX8</t>
  </si>
  <si>
    <t>A0A4X1U4N7</t>
  </si>
  <si>
    <t>A0A286ZTE6</t>
  </si>
  <si>
    <t>A0A4X1V2S2</t>
  </si>
  <si>
    <t>A0A286ZXD9</t>
  </si>
  <si>
    <t>A0A4X1TM42</t>
  </si>
  <si>
    <t>A0A287B4E8</t>
  </si>
  <si>
    <t>A0A287AK19</t>
  </si>
  <si>
    <t>A0A286ZPG4</t>
  </si>
  <si>
    <t>A0A480PNM6</t>
  </si>
  <si>
    <t>A0A287A1G4</t>
  </si>
  <si>
    <t>A0A4X1VA84</t>
  </si>
  <si>
    <t>A0A286ZWS0</t>
  </si>
  <si>
    <t>P16611</t>
  </si>
  <si>
    <t>F2Z4Z1</t>
  </si>
  <si>
    <t>A0A4X1VB26</t>
  </si>
  <si>
    <t>A0A480M2Y7</t>
  </si>
  <si>
    <t>A0A287AAR4</t>
  </si>
  <si>
    <t>A0A2C9F3D9</t>
  </si>
  <si>
    <t>A0A287AHS0</t>
  </si>
  <si>
    <t>P20112</t>
  </si>
  <si>
    <t>A0A4X1TWH6</t>
  </si>
  <si>
    <t>Follistatin like 1</t>
  </si>
  <si>
    <t>Basement membrane-specific heparan sulfate proteoglycan core protein isoform X4</t>
  </si>
  <si>
    <t>Latent-transforming growth factor beta-binding protein 2</t>
  </si>
  <si>
    <t>Platelet endothelial cell adhesion molecule</t>
  </si>
  <si>
    <t>Thrombospondin-1</t>
  </si>
  <si>
    <t>CCN family member 2</t>
  </si>
  <si>
    <t>Uncharacterized protein</t>
  </si>
  <si>
    <t>Fibulin-1</t>
  </si>
  <si>
    <t>Laminin subunit alpha-4 isoform 2</t>
  </si>
  <si>
    <t>Dihydropyrimidinase like 2</t>
  </si>
  <si>
    <t>Cadherin-5</t>
  </si>
  <si>
    <t>Laminin subunit beta 1</t>
  </si>
  <si>
    <t>Calreticulin</t>
  </si>
  <si>
    <t>Lamin isoform A</t>
  </si>
  <si>
    <t>Glutamate dehydrogenase</t>
  </si>
  <si>
    <t>Microtubule-associated protein</t>
  </si>
  <si>
    <t>Fructose-bisphosphate aldolase</t>
  </si>
  <si>
    <t>Keratin 1 (Fragment)</t>
  </si>
  <si>
    <t>Chitinase-3-like protein 1</t>
  </si>
  <si>
    <t>Profilin</t>
  </si>
  <si>
    <t>Cellular communication network factor 3</t>
  </si>
  <si>
    <t>Agrin</t>
  </si>
  <si>
    <t>Myosin light polypeptide 6 isoform 2</t>
  </si>
  <si>
    <t>Extracellular matrix protein 1</t>
  </si>
  <si>
    <t>Glutamine synthetase</t>
  </si>
  <si>
    <t>ADF-H domain-containing protein</t>
  </si>
  <si>
    <t>Laminin subunit alpha 1</t>
  </si>
  <si>
    <t>Protein disulfide-isomerase</t>
  </si>
  <si>
    <t>Ubiquitin-like domain-containing protein</t>
  </si>
  <si>
    <t>Growth differentiation factor 6</t>
  </si>
  <si>
    <t>Midkine</t>
  </si>
  <si>
    <t>14_3_3 domain-containing protein</t>
  </si>
  <si>
    <t>Peptidase S1 domain-containing protein</t>
  </si>
  <si>
    <t>Fibulin 5</t>
  </si>
  <si>
    <t>Moesin</t>
  </si>
  <si>
    <t>Filamin B</t>
  </si>
  <si>
    <t>PDZ and LIM domain 5</t>
  </si>
  <si>
    <t>Thioredoxin domain-containing protein</t>
  </si>
  <si>
    <t>SH3 domain-binding glutamic acid-rich-like protein</t>
  </si>
  <si>
    <t>Insulin like growth factor binding protein 7</t>
  </si>
  <si>
    <t>Tropomyosin alpha-3 chain</t>
  </si>
  <si>
    <t>L-lactate dehydrogenase</t>
  </si>
  <si>
    <t>Clusterin</t>
  </si>
  <si>
    <t>Tubulin alpha chain</t>
  </si>
  <si>
    <t>Multifunctional fusion protein</t>
  </si>
  <si>
    <t>Transaldolase</t>
  </si>
  <si>
    <t>Actinin alpha 4</t>
  </si>
  <si>
    <t>Saposin-B-Val</t>
  </si>
  <si>
    <t>Fibronectin 1</t>
  </si>
  <si>
    <t>Kazal-like domain-containing protein</t>
  </si>
  <si>
    <t>Amyloid-beta A4 protein</t>
  </si>
  <si>
    <t>Histone H1.4 (Fragment)</t>
  </si>
  <si>
    <t>Insulin-like growth factor-binding protein 3</t>
  </si>
  <si>
    <t>Tyrosine 3-monooxygenase/tryptophan 5-monooxygenase activation protein gamma</t>
  </si>
  <si>
    <t>72 kDa type IV collagenase isoform 1 preproprotein (Fragment)</t>
  </si>
  <si>
    <t>Actin, cytoplasmic 1</t>
  </si>
  <si>
    <t>Vimentin</t>
  </si>
  <si>
    <t>Protein Name</t>
  </si>
  <si>
    <t>Gene</t>
  </si>
  <si>
    <t>Mw</t>
  </si>
  <si>
    <t>HSPG2</t>
  </si>
  <si>
    <t>THBS1</t>
  </si>
  <si>
    <t>IGFBP7</t>
  </si>
  <si>
    <t>MMP2</t>
  </si>
  <si>
    <t>H1-4</t>
  </si>
  <si>
    <t>GLUD1</t>
  </si>
  <si>
    <t>MYL6</t>
  </si>
  <si>
    <t>LAMA4</t>
  </si>
  <si>
    <t>TXN</t>
  </si>
  <si>
    <t>No.</t>
  </si>
  <si>
    <t xml:space="preserve">ANOVA </t>
  </si>
  <si>
    <t>p-value</t>
  </si>
  <si>
    <t>Average</t>
  </si>
  <si>
    <t>stdev</t>
  </si>
  <si>
    <t>Static Centre CM</t>
  </si>
  <si>
    <t>Static Edge CM</t>
  </si>
  <si>
    <t>Shear Centre CM</t>
  </si>
  <si>
    <t>Shear Edge CM</t>
  </si>
  <si>
    <t>p</t>
  </si>
  <si>
    <t>SD</t>
  </si>
  <si>
    <t>Mean</t>
  </si>
  <si>
    <t>ANOVA p-value</t>
  </si>
  <si>
    <t>459.89±101.89</t>
  </si>
  <si>
    <t>223.99±114.36</t>
  </si>
  <si>
    <t>166.87±40.82</t>
  </si>
  <si>
    <t>34.17±27.05</t>
  </si>
  <si>
    <t>37.57±25.08</t>
  </si>
  <si>
    <t>24.31±14.81</t>
  </si>
  <si>
    <t>29.92±10.17</t>
  </si>
  <si>
    <t>37.37±53.41</t>
  </si>
  <si>
    <t>17.70±6.13</t>
  </si>
  <si>
    <t>17.73±9.17</t>
  </si>
  <si>
    <t>17.14±5.14</t>
  </si>
  <si>
    <t>11.99±4.88</t>
  </si>
  <si>
    <t>13.36±3.11</t>
  </si>
  <si>
    <t>9.83±7.02</t>
  </si>
  <si>
    <t>7.25±4.98</t>
  </si>
  <si>
    <t>14.74±15.66</t>
  </si>
  <si>
    <t>7.39±5.45</t>
  </si>
  <si>
    <t>17.04±9.71</t>
  </si>
  <si>
    <t>8.48±4.68</t>
  </si>
  <si>
    <t>3.90±0.99</t>
  </si>
  <si>
    <t>5.37±3.81</t>
  </si>
  <si>
    <t>8.31±8.28</t>
  </si>
  <si>
    <t>4.61±0.65</t>
  </si>
  <si>
    <t>4.87±3.81</t>
  </si>
  <si>
    <t>6.94±8.31</t>
  </si>
  <si>
    <t>1.89±1.78</t>
  </si>
  <si>
    <t>6.92±2.87</t>
  </si>
  <si>
    <t>4.24±4.24</t>
  </si>
  <si>
    <t>6.35±2.27</t>
  </si>
  <si>
    <t>8.52±7.33</t>
  </si>
  <si>
    <t>5.01±5.14</t>
  </si>
  <si>
    <t>2.69±1.74</t>
  </si>
  <si>
    <t>2.70±1.54</t>
  </si>
  <si>
    <t>1.21±0.95</t>
  </si>
  <si>
    <t>2.79±1.25</t>
  </si>
  <si>
    <t>2.46±2.97</t>
  </si>
  <si>
    <t>0.74±0.29</t>
  </si>
  <si>
    <t>1.30±0.01</t>
  </si>
  <si>
    <t>416.47±110.64</t>
  </si>
  <si>
    <t>321.73±166.11</t>
  </si>
  <si>
    <t>91.89±9.33</t>
  </si>
  <si>
    <t>122.07±79.65</t>
  </si>
  <si>
    <t>40.53±10.46</t>
  </si>
  <si>
    <t>40.09±20.64</t>
  </si>
  <si>
    <t>23.57±5.42</t>
  </si>
  <si>
    <t>28.15±33.65</t>
  </si>
  <si>
    <t>20.11±9.76</t>
  </si>
  <si>
    <t>22.76±4.08</t>
  </si>
  <si>
    <t>9.54±6.56</t>
  </si>
  <si>
    <t>13.21±7.10</t>
  </si>
  <si>
    <t>16.19±15.74</t>
  </si>
  <si>
    <t>8.23±2.79</t>
  </si>
  <si>
    <t>13.51±13.32</t>
  </si>
  <si>
    <t>6.49±4.83</t>
  </si>
  <si>
    <t>10.10±3.10</t>
  </si>
  <si>
    <t>7.61±6.87</t>
  </si>
  <si>
    <t>7.78±3.73</t>
  </si>
  <si>
    <t>10.91±10.19</t>
  </si>
  <si>
    <t>7.17±5.93</t>
  </si>
  <si>
    <t>4.72±1.31</t>
  </si>
  <si>
    <t>3.52±2.03</t>
  </si>
  <si>
    <t>2.42±0.75</t>
  </si>
  <si>
    <t>4.47±5.15</t>
  </si>
  <si>
    <t>5.05±1.84</t>
  </si>
  <si>
    <t>2.44±0.29</t>
  </si>
  <si>
    <t>1.41±0.64</t>
  </si>
  <si>
    <t>3.03±0.00</t>
  </si>
  <si>
    <t>2.08±2.44</t>
  </si>
  <si>
    <t>2.73±1.05</t>
  </si>
  <si>
    <t>679.91±153.21</t>
  </si>
  <si>
    <t>303.66±190.10</t>
  </si>
  <si>
    <t>55.74±70.69</t>
  </si>
  <si>
    <t>53.95±53.21</t>
  </si>
  <si>
    <t>32.36±35.17</t>
  </si>
  <si>
    <t>9.19±2.69</t>
  </si>
  <si>
    <t>28.70±15.72</t>
  </si>
  <si>
    <t>29.37±33.70</t>
  </si>
  <si>
    <t>17.39±13.49</t>
  </si>
  <si>
    <t>32.66±2.56</t>
  </si>
  <si>
    <t>34.65±3.79</t>
  </si>
  <si>
    <t>7.20±1.89</t>
  </si>
  <si>
    <t>13.87±1.55</t>
  </si>
  <si>
    <t>5.15±4.83</t>
  </si>
  <si>
    <t>6.51±4.54</t>
  </si>
  <si>
    <t>562.58±32.63</t>
  </si>
  <si>
    <t>187.68±51.81</t>
  </si>
  <si>
    <t>103.24±33.02</t>
  </si>
  <si>
    <t>123.07±105.48</t>
  </si>
  <si>
    <t>40.16±14.77</t>
  </si>
  <si>
    <t>32.24±18.53</t>
  </si>
  <si>
    <t>47.54±19.17</t>
  </si>
  <si>
    <t>21.32±17.89</t>
  </si>
  <si>
    <t>27.44±3.54</t>
  </si>
  <si>
    <t>17.97±6.82</t>
  </si>
  <si>
    <t>23.65±9.03</t>
  </si>
  <si>
    <t>18.31±2.53</t>
  </si>
  <si>
    <t>12.61±6.44</t>
  </si>
  <si>
    <t>16.68±8.20</t>
  </si>
  <si>
    <t>20.23±5.69</t>
  </si>
  <si>
    <t>12.32±5.52</t>
  </si>
  <si>
    <t>21.28±4.01</t>
  </si>
  <si>
    <t>6.73±1.70</t>
  </si>
  <si>
    <t>9.55±0.45</t>
  </si>
  <si>
    <t>8.03±0.69</t>
  </si>
  <si>
    <t>6.15±4.13</t>
  </si>
  <si>
    <t>4.37±3.53</t>
  </si>
  <si>
    <t>6.11±0.42</t>
  </si>
  <si>
    <t>10.70±1.47</t>
  </si>
  <si>
    <t>10.56±5.52</t>
  </si>
  <si>
    <t>6.42±2.14</t>
  </si>
  <si>
    <t>5.85±3.84</t>
  </si>
  <si>
    <t>4.13±3.85</t>
  </si>
  <si>
    <t>4.18±2.07</t>
  </si>
  <si>
    <t>4.56±0.17</t>
  </si>
  <si>
    <t>5.03±3.54</t>
  </si>
  <si>
    <t>3.45±1.09</t>
  </si>
  <si>
    <t>2.01±1.67</t>
  </si>
  <si>
    <t>Protein Relative Abundances (Mean±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center"/>
    </xf>
    <xf numFmtId="0" fontId="14" fillId="0" borderId="0" xfId="0" applyFont="1"/>
    <xf numFmtId="0" fontId="18" fillId="0" borderId="0" xfId="0" applyFont="1"/>
    <xf numFmtId="11" fontId="16" fillId="0" borderId="0" xfId="0" applyNumberFormat="1" applyFont="1"/>
    <xf numFmtId="0" fontId="16" fillId="0" borderId="0" xfId="0" applyFont="1" applyAlignment="1"/>
    <xf numFmtId="164" fontId="0" fillId="0" borderId="0" xfId="0" applyNumberFormat="1"/>
    <xf numFmtId="164" fontId="14" fillId="0" borderId="0" xfId="0" applyNumberFormat="1" applyFont="1"/>
    <xf numFmtId="164" fontId="19" fillId="0" borderId="0" xfId="0" applyNumberFormat="1" applyFon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STL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40B-4747-BD6E-24CEF627D623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840B-4747-BD6E-24CEF627D623}"/>
              </c:ext>
            </c:extLst>
          </c:dPt>
          <c:errBars>
            <c:errBarType val="plus"/>
            <c:errValType val="cust"/>
            <c:noEndCap val="0"/>
            <c:plus>
              <c:numRef>
                <c:f>FSTL1!$C$6:$F$6</c:f>
                <c:numCache>
                  <c:formatCode>General</c:formatCode>
                  <c:ptCount val="4"/>
                  <c:pt idx="0">
                    <c:v>5445737.3167766118</c:v>
                  </c:pt>
                  <c:pt idx="1">
                    <c:v>3303078.6250607679</c:v>
                  </c:pt>
                  <c:pt idx="2">
                    <c:v>1016656.0890160119</c:v>
                  </c:pt>
                  <c:pt idx="3">
                    <c:v>4005724.1958643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STL1!$C$1:$F$1</c:f>
              <c:strCache>
                <c:ptCount val="4"/>
                <c:pt idx="0">
                  <c:v>Static Centre CM</c:v>
                </c:pt>
                <c:pt idx="1">
                  <c:v>Static Edge CM</c:v>
                </c:pt>
                <c:pt idx="2">
                  <c:v>Shear Centre CM</c:v>
                </c:pt>
                <c:pt idx="3">
                  <c:v>Shear Edge CM</c:v>
                </c:pt>
              </c:strCache>
            </c:strRef>
          </c:cat>
          <c:val>
            <c:numRef>
              <c:f>FSTL1!$C$5:$F$5</c:f>
              <c:numCache>
                <c:formatCode>0.00E+00</c:formatCode>
                <c:ptCount val="4"/>
                <c:pt idx="0">
                  <c:v>7389333.333333333</c:v>
                </c:pt>
                <c:pt idx="1">
                  <c:v>1907033.3333333333</c:v>
                </c:pt>
                <c:pt idx="2">
                  <c:v>586966.66666666663</c:v>
                </c:pt>
                <c:pt idx="3">
                  <c:v>21282333.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0B-4747-BD6E-24CEF627D6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4714223"/>
        <c:axId val="1861863103"/>
      </c:barChart>
      <c:catAx>
        <c:axId val="1614714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1863103"/>
        <c:crosses val="autoZero"/>
        <c:auto val="1"/>
        <c:lblAlgn val="ctr"/>
        <c:lblOffset val="100"/>
        <c:noMultiLvlLbl val="0"/>
      </c:catAx>
      <c:valAx>
        <c:axId val="186186310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Normalised</a:t>
                </a:r>
                <a:r>
                  <a:rPr lang="en-GB" sz="1200" baseline="0"/>
                  <a:t> protein abundance</a:t>
                </a:r>
                <a:endParaRPr lang="en-GB" sz="1200"/>
              </a:p>
            </c:rich>
          </c:tx>
          <c:layout>
            <c:manualLayout>
              <c:xMode val="edge"/>
              <c:yMode val="edge"/>
              <c:x val="3.7703513281919454E-2"/>
              <c:y val="8.525481189851268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E+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4714223"/>
        <c:crosses val="autoZero"/>
        <c:crossBetween val="between"/>
        <c:majorUnit val="1000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SPG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B03-4AF2-8039-8042687EA8AD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B03-4AF2-8039-8042687EA8AD}"/>
              </c:ext>
            </c:extLst>
          </c:dPt>
          <c:errBars>
            <c:errBarType val="plus"/>
            <c:errValType val="cust"/>
            <c:noEndCap val="0"/>
            <c:plus>
              <c:numRef>
                <c:f>HSPG2!$C$6:$F$6</c:f>
                <c:numCache>
                  <c:formatCode>General</c:formatCode>
                  <c:ptCount val="4"/>
                  <c:pt idx="0">
                    <c:v>10166346.902075162</c:v>
                  </c:pt>
                  <c:pt idx="1">
                    <c:v>5418759.7289416697</c:v>
                  </c:pt>
                  <c:pt idx="2">
                    <c:v>2689569.4550119592</c:v>
                  </c:pt>
                  <c:pt idx="3">
                    <c:v>19173799.7277534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SPG2!$C$1:$F$1</c:f>
              <c:strCache>
                <c:ptCount val="4"/>
                <c:pt idx="0">
                  <c:v>Static Centre CM</c:v>
                </c:pt>
                <c:pt idx="1">
                  <c:v>Static Edge CM</c:v>
                </c:pt>
                <c:pt idx="2">
                  <c:v>Shear Centre CM</c:v>
                </c:pt>
                <c:pt idx="3">
                  <c:v>Shear Edge CM</c:v>
                </c:pt>
              </c:strCache>
            </c:strRef>
          </c:cat>
          <c:val>
            <c:numRef>
              <c:f>HSPG2!$C$5:$F$5</c:f>
              <c:numCache>
                <c:formatCode>0.00E+00</c:formatCode>
                <c:ptCount val="4"/>
                <c:pt idx="0">
                  <c:v>29920666.666666668</c:v>
                </c:pt>
                <c:pt idx="1">
                  <c:v>23571000</c:v>
                </c:pt>
                <c:pt idx="2">
                  <c:v>9187133.333333334</c:v>
                </c:pt>
                <c:pt idx="3">
                  <c:v>47535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B03-4AF2-8039-8042687EA8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4714223"/>
        <c:axId val="1861863103"/>
      </c:barChart>
      <c:catAx>
        <c:axId val="1614714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1863103"/>
        <c:crosses val="autoZero"/>
        <c:auto val="1"/>
        <c:lblAlgn val="ctr"/>
        <c:lblOffset val="100"/>
        <c:noMultiLvlLbl val="0"/>
      </c:catAx>
      <c:valAx>
        <c:axId val="186186310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Normalised</a:t>
                </a:r>
                <a:r>
                  <a:rPr lang="en-GB" sz="1200" baseline="0"/>
                  <a:t> protein abundance</a:t>
                </a:r>
                <a:endParaRPr lang="en-GB" sz="1200"/>
              </a:p>
            </c:rich>
          </c:tx>
          <c:layout>
            <c:manualLayout>
              <c:xMode val="edge"/>
              <c:yMode val="edge"/>
              <c:x val="3.7703513281919454E-2"/>
              <c:y val="8.525481189851268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E+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4714223"/>
        <c:crosses val="autoZero"/>
        <c:crossBetween val="between"/>
        <c:majorUnit val="1000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TBP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A29-4B12-90B5-F16D49E69DCE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A29-4B12-90B5-F16D49E69DCE}"/>
              </c:ext>
            </c:extLst>
          </c:dPt>
          <c:errBars>
            <c:errBarType val="plus"/>
            <c:errValType val="cust"/>
            <c:noEndCap val="0"/>
            <c:plus>
              <c:numRef>
                <c:f>LTBP2!$C$6:$F$6</c:f>
                <c:numCache>
                  <c:formatCode>General</c:formatCode>
                  <c:ptCount val="4"/>
                  <c:pt idx="0">
                    <c:v>1977654.5814002336</c:v>
                  </c:pt>
                  <c:pt idx="1">
                    <c:v>931170.66944429325</c:v>
                  </c:pt>
                  <c:pt idx="2">
                    <c:v>0</c:v>
                  </c:pt>
                  <c:pt idx="3">
                    <c:v>2065372.22149745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TBP2!$C$1:$F$1</c:f>
              <c:strCache>
                <c:ptCount val="4"/>
                <c:pt idx="0">
                  <c:v>Static Centre CM</c:v>
                </c:pt>
                <c:pt idx="1">
                  <c:v>Static Edge CM</c:v>
                </c:pt>
                <c:pt idx="2">
                  <c:v>Shear Centre CM</c:v>
                </c:pt>
                <c:pt idx="3">
                  <c:v>Shear Edge CM</c:v>
                </c:pt>
              </c:strCache>
            </c:strRef>
          </c:cat>
          <c:val>
            <c:numRef>
              <c:f>LTBP2!$C$5:$F$5</c:f>
              <c:numCache>
                <c:formatCode>0.00E+00</c:formatCode>
                <c:ptCount val="4"/>
                <c:pt idx="0">
                  <c:v>1790433.3333333333</c:v>
                </c:pt>
                <c:pt idx="1">
                  <c:v>937723.33333333337</c:v>
                </c:pt>
                <c:pt idx="2">
                  <c:v>0</c:v>
                </c:pt>
                <c:pt idx="3">
                  <c:v>4179866.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A29-4B12-90B5-F16D49E69D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4714223"/>
        <c:axId val="1861863103"/>
      </c:barChart>
      <c:catAx>
        <c:axId val="1614714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1863103"/>
        <c:crosses val="autoZero"/>
        <c:auto val="1"/>
        <c:lblAlgn val="ctr"/>
        <c:lblOffset val="100"/>
        <c:noMultiLvlLbl val="0"/>
      </c:catAx>
      <c:valAx>
        <c:axId val="1861863103"/>
        <c:scaling>
          <c:orientation val="minMax"/>
          <c:max val="800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Normalised</a:t>
                </a:r>
                <a:r>
                  <a:rPr lang="en-GB" sz="1200" baseline="0"/>
                  <a:t> protein abundance</a:t>
                </a:r>
                <a:endParaRPr lang="en-GB" sz="1200"/>
              </a:p>
            </c:rich>
          </c:tx>
          <c:layout>
            <c:manualLayout>
              <c:xMode val="edge"/>
              <c:yMode val="edge"/>
              <c:x val="3.7703513281919454E-2"/>
              <c:y val="8.525481189851268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E+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4714223"/>
        <c:crosses val="autoZero"/>
        <c:crossBetween val="between"/>
        <c:majorUnit val="200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4825</xdr:colOff>
      <xdr:row>9</xdr:row>
      <xdr:rowOff>33337</xdr:rowOff>
    </xdr:from>
    <xdr:to>
      <xdr:col>4</xdr:col>
      <xdr:colOff>1038225</xdr:colOff>
      <xdr:row>23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5F3E91-AA93-4D30-9B1C-F145F6FD90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9575</xdr:colOff>
      <xdr:row>7</xdr:row>
      <xdr:rowOff>123825</xdr:rowOff>
    </xdr:from>
    <xdr:to>
      <xdr:col>5</xdr:col>
      <xdr:colOff>419100</xdr:colOff>
      <xdr:row>22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B3A2108-3886-4CFB-9F2E-42863E5BF9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9575</xdr:colOff>
      <xdr:row>7</xdr:row>
      <xdr:rowOff>76200</xdr:rowOff>
    </xdr:from>
    <xdr:to>
      <xdr:col>5</xdr:col>
      <xdr:colOff>419100</xdr:colOff>
      <xdr:row>21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1D37FE-E705-4A1E-A540-116BE142D4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D8A6B-F987-41FB-ABE5-D298191F35A7}">
  <dimension ref="A1:I67"/>
  <sheetViews>
    <sheetView tabSelected="1" workbookViewId="0">
      <selection activeCell="H16" sqref="H16"/>
    </sheetView>
  </sheetViews>
  <sheetFormatPr defaultColWidth="9.109375" defaultRowHeight="14.4" x14ac:dyDescent="0.3"/>
  <cols>
    <col min="1" max="1" width="4.109375" style="11" bestFit="1" customWidth="1"/>
    <col min="2" max="2" width="78" style="17" bestFit="1" customWidth="1"/>
    <col min="3" max="3" width="13.5546875" style="11" bestFit="1" customWidth="1"/>
    <col min="4" max="4" width="13.6640625" style="11" bestFit="1" customWidth="1"/>
    <col min="5" max="5" width="15" style="11" bestFit="1" customWidth="1"/>
    <col min="6" max="9" width="13.33203125" style="11" bestFit="1" customWidth="1"/>
    <col min="10" max="16384" width="9.109375" style="11"/>
  </cols>
  <sheetData>
    <row r="1" spans="1:9" x14ac:dyDescent="0.3">
      <c r="F1" s="18" t="s">
        <v>378</v>
      </c>
      <c r="G1" s="18"/>
      <c r="H1" s="18"/>
      <c r="I1" s="18"/>
    </row>
    <row r="2" spans="1:9" s="13" customFormat="1" x14ac:dyDescent="0.3">
      <c r="A2" s="13" t="s">
        <v>248</v>
      </c>
      <c r="B2" s="16" t="s">
        <v>236</v>
      </c>
      <c r="C2" s="13" t="s">
        <v>237</v>
      </c>
      <c r="D2" s="13" t="s">
        <v>113</v>
      </c>
      <c r="E2" s="13" t="s">
        <v>260</v>
      </c>
      <c r="F2" s="13" t="s">
        <v>2</v>
      </c>
      <c r="G2" s="13" t="s">
        <v>3</v>
      </c>
      <c r="H2" s="13" t="s">
        <v>0</v>
      </c>
      <c r="I2" s="13" t="s">
        <v>1</v>
      </c>
    </row>
    <row r="3" spans="1:9" x14ac:dyDescent="0.3">
      <c r="A3" s="11">
        <v>1</v>
      </c>
      <c r="B3" s="17" t="s">
        <v>183</v>
      </c>
      <c r="C3" s="11" t="s">
        <v>240</v>
      </c>
      <c r="D3" s="11" t="s">
        <v>118</v>
      </c>
      <c r="E3" s="11">
        <v>6.9000000000000006E-2</v>
      </c>
      <c r="F3" s="12" t="s">
        <v>261</v>
      </c>
      <c r="G3" s="12" t="s">
        <v>299</v>
      </c>
      <c r="H3" s="12" t="s">
        <v>330</v>
      </c>
      <c r="I3" s="11" t="s">
        <v>345</v>
      </c>
    </row>
    <row r="4" spans="1:9" x14ac:dyDescent="0.3">
      <c r="A4" s="11">
        <v>2</v>
      </c>
      <c r="B4" s="17" t="s">
        <v>227</v>
      </c>
      <c r="C4" s="11" t="s">
        <v>85</v>
      </c>
      <c r="D4" s="11" t="s">
        <v>156</v>
      </c>
      <c r="E4" s="11">
        <v>0.62</v>
      </c>
      <c r="F4" s="12" t="s">
        <v>262</v>
      </c>
      <c r="G4" s="12" t="s">
        <v>300</v>
      </c>
      <c r="H4" s="12" t="s">
        <v>331</v>
      </c>
      <c r="I4" s="11" t="s">
        <v>346</v>
      </c>
    </row>
    <row r="5" spans="1:9" x14ac:dyDescent="0.3">
      <c r="A5" s="11">
        <v>3</v>
      </c>
      <c r="B5" s="17" t="s">
        <v>184</v>
      </c>
      <c r="C5" s="11" t="s">
        <v>12</v>
      </c>
      <c r="D5" s="11" t="s">
        <v>119</v>
      </c>
      <c r="E5" s="11">
        <v>0.08</v>
      </c>
      <c r="F5" s="12" t="s">
        <v>263</v>
      </c>
      <c r="G5" s="12" t="s">
        <v>301</v>
      </c>
      <c r="H5" s="12" t="s">
        <v>332</v>
      </c>
      <c r="I5" s="11" t="s">
        <v>347</v>
      </c>
    </row>
    <row r="6" spans="1:9" x14ac:dyDescent="0.3">
      <c r="A6" s="11">
        <v>4</v>
      </c>
      <c r="B6" s="17" t="s">
        <v>211</v>
      </c>
      <c r="C6" s="11" t="s">
        <v>92</v>
      </c>
      <c r="D6" s="11" t="s">
        <v>160</v>
      </c>
      <c r="E6" s="11">
        <v>0.65</v>
      </c>
      <c r="F6" s="12" t="s">
        <v>264</v>
      </c>
      <c r="G6" s="12" t="s">
        <v>302</v>
      </c>
      <c r="H6" s="12">
        <v>217.49</v>
      </c>
      <c r="I6" s="11" t="s">
        <v>348</v>
      </c>
    </row>
    <row r="7" spans="1:9" x14ac:dyDescent="0.3">
      <c r="A7" s="11">
        <v>5</v>
      </c>
      <c r="B7" s="17" t="s">
        <v>218</v>
      </c>
      <c r="C7" s="11" t="s">
        <v>241</v>
      </c>
      <c r="D7" s="11" t="s">
        <v>178</v>
      </c>
      <c r="E7" s="11">
        <v>1</v>
      </c>
      <c r="F7" s="12" t="s">
        <v>265</v>
      </c>
      <c r="G7" s="12" t="s">
        <v>303</v>
      </c>
      <c r="H7" s="12" t="s">
        <v>333</v>
      </c>
      <c r="I7" s="11" t="s">
        <v>349</v>
      </c>
    </row>
    <row r="8" spans="1:9" x14ac:dyDescent="0.3">
      <c r="A8" s="11">
        <v>6</v>
      </c>
      <c r="B8" s="17" t="s">
        <v>235</v>
      </c>
      <c r="C8" s="11" t="s">
        <v>109</v>
      </c>
      <c r="D8" s="11" t="s">
        <v>175</v>
      </c>
      <c r="E8" s="11">
        <v>0.88</v>
      </c>
      <c r="F8" s="12" t="s">
        <v>266</v>
      </c>
      <c r="G8" s="12" t="s">
        <v>304</v>
      </c>
      <c r="H8" s="12" t="s">
        <v>334</v>
      </c>
      <c r="I8" s="11" t="s">
        <v>350</v>
      </c>
    </row>
    <row r="9" spans="1:9" x14ac:dyDescent="0.3">
      <c r="A9" s="11">
        <v>7</v>
      </c>
      <c r="B9" s="17" t="s">
        <v>180</v>
      </c>
      <c r="C9" s="11" t="s">
        <v>239</v>
      </c>
      <c r="D9" s="11" t="s">
        <v>115</v>
      </c>
      <c r="E9" s="14">
        <v>1.9E-2</v>
      </c>
      <c r="F9" s="12" t="s">
        <v>267</v>
      </c>
      <c r="G9" s="12" t="s">
        <v>305</v>
      </c>
      <c r="H9" s="12" t="s">
        <v>335</v>
      </c>
      <c r="I9" s="11" t="s">
        <v>351</v>
      </c>
    </row>
    <row r="10" spans="1:9" x14ac:dyDescent="0.3">
      <c r="A10" s="11">
        <v>8</v>
      </c>
      <c r="B10" s="17" t="s">
        <v>185</v>
      </c>
      <c r="C10" s="11" t="s">
        <v>110</v>
      </c>
      <c r="D10" s="11" t="s">
        <v>176</v>
      </c>
      <c r="E10" s="11">
        <v>0.9</v>
      </c>
      <c r="F10" s="12" t="s">
        <v>268</v>
      </c>
      <c r="G10" s="12" t="s">
        <v>306</v>
      </c>
      <c r="H10" s="12" t="s">
        <v>336</v>
      </c>
      <c r="I10" s="11" t="s">
        <v>352</v>
      </c>
    </row>
    <row r="11" spans="1:9" x14ac:dyDescent="0.3">
      <c r="A11" s="11">
        <v>9</v>
      </c>
      <c r="B11" s="17" t="s">
        <v>234</v>
      </c>
      <c r="C11" s="11" t="s">
        <v>108</v>
      </c>
      <c r="D11" s="11" t="s">
        <v>174</v>
      </c>
      <c r="E11" s="11">
        <v>0.87</v>
      </c>
      <c r="F11" s="12" t="s">
        <v>269</v>
      </c>
      <c r="G11" s="12" t="s">
        <v>307</v>
      </c>
      <c r="H11" s="12" t="s">
        <v>337</v>
      </c>
      <c r="I11" s="11" t="s">
        <v>353</v>
      </c>
    </row>
    <row r="12" spans="1:9" x14ac:dyDescent="0.3">
      <c r="A12" s="11">
        <v>10</v>
      </c>
      <c r="B12" s="17" t="s">
        <v>233</v>
      </c>
      <c r="C12" s="11" t="s">
        <v>242</v>
      </c>
      <c r="D12" s="11" t="s">
        <v>173</v>
      </c>
      <c r="E12" s="11">
        <v>0.87</v>
      </c>
      <c r="F12" s="12" t="s">
        <v>270</v>
      </c>
      <c r="G12" s="12" t="s">
        <v>308</v>
      </c>
      <c r="H12" s="12" t="s">
        <v>338</v>
      </c>
      <c r="I12" s="11" t="s">
        <v>354</v>
      </c>
    </row>
    <row r="13" spans="1:9" x14ac:dyDescent="0.3">
      <c r="A13" s="11">
        <v>11</v>
      </c>
      <c r="B13" s="17" t="s">
        <v>221</v>
      </c>
      <c r="C13" s="11" t="s">
        <v>56</v>
      </c>
      <c r="D13" s="11" t="s">
        <v>134</v>
      </c>
      <c r="E13" s="11">
        <v>0.47</v>
      </c>
      <c r="F13" s="12" t="s">
        <v>271</v>
      </c>
      <c r="G13" s="12" t="s">
        <v>309</v>
      </c>
      <c r="H13" s="12" t="s">
        <v>339</v>
      </c>
      <c r="I13" s="11" t="s">
        <v>355</v>
      </c>
    </row>
    <row r="14" spans="1:9" x14ac:dyDescent="0.3">
      <c r="A14" s="11">
        <v>12</v>
      </c>
      <c r="B14" s="17" t="s">
        <v>210</v>
      </c>
      <c r="C14" s="11" t="s">
        <v>83</v>
      </c>
      <c r="D14" s="11" t="s">
        <v>154</v>
      </c>
      <c r="E14" s="11">
        <v>0.61</v>
      </c>
      <c r="F14" s="12" t="s">
        <v>272</v>
      </c>
      <c r="G14" s="12" t="s">
        <v>310</v>
      </c>
      <c r="H14" s="12" t="s">
        <v>340</v>
      </c>
      <c r="I14" s="11" t="s">
        <v>356</v>
      </c>
    </row>
    <row r="15" spans="1:9" x14ac:dyDescent="0.3">
      <c r="A15" s="11">
        <v>13</v>
      </c>
      <c r="B15" s="17" t="s">
        <v>185</v>
      </c>
      <c r="C15" s="11" t="s">
        <v>95</v>
      </c>
      <c r="D15" s="11" t="s">
        <v>162</v>
      </c>
      <c r="E15" s="11">
        <v>0.66</v>
      </c>
      <c r="F15" s="12" t="s">
        <v>273</v>
      </c>
      <c r="G15" s="12" t="s">
        <v>311</v>
      </c>
      <c r="H15" s="12" t="s">
        <v>341</v>
      </c>
      <c r="I15" s="11" t="s">
        <v>357</v>
      </c>
    </row>
    <row r="16" spans="1:9" x14ac:dyDescent="0.3">
      <c r="A16" s="11">
        <v>14</v>
      </c>
      <c r="B16" s="17" t="s">
        <v>189</v>
      </c>
      <c r="C16" s="11" t="s">
        <v>25</v>
      </c>
      <c r="D16" s="11" t="s">
        <v>125</v>
      </c>
      <c r="E16" s="11">
        <v>0.31</v>
      </c>
      <c r="F16" s="12" t="s">
        <v>274</v>
      </c>
      <c r="G16" s="12" t="s">
        <v>312</v>
      </c>
      <c r="H16" s="12" t="s">
        <v>342</v>
      </c>
      <c r="I16" s="11" t="s">
        <v>358</v>
      </c>
    </row>
    <row r="17" spans="1:9" x14ac:dyDescent="0.3">
      <c r="A17" s="11">
        <v>15</v>
      </c>
      <c r="B17" s="17" t="s">
        <v>231</v>
      </c>
      <c r="C17" s="11" t="s">
        <v>105</v>
      </c>
      <c r="D17" s="11" t="s">
        <v>170</v>
      </c>
      <c r="E17" s="11">
        <v>0.8</v>
      </c>
      <c r="F17" s="12" t="s">
        <v>275</v>
      </c>
      <c r="G17" s="12" t="s">
        <v>313</v>
      </c>
      <c r="H17" s="12">
        <v>20.82</v>
      </c>
      <c r="I17" s="11" t="s">
        <v>359</v>
      </c>
    </row>
    <row r="18" spans="1:9" x14ac:dyDescent="0.3">
      <c r="A18" s="11">
        <v>16</v>
      </c>
      <c r="B18" s="17" t="s">
        <v>209</v>
      </c>
      <c r="C18" s="11" t="s">
        <v>81</v>
      </c>
      <c r="D18" s="11" t="s">
        <v>153</v>
      </c>
      <c r="E18" s="11">
        <v>0.6</v>
      </c>
      <c r="F18" s="12">
        <v>12.07</v>
      </c>
      <c r="G18" s="12" t="s">
        <v>314</v>
      </c>
      <c r="H18" s="12">
        <v>80.650000000000006</v>
      </c>
      <c r="I18" s="11">
        <v>11.28</v>
      </c>
    </row>
    <row r="19" spans="1:9" x14ac:dyDescent="0.3">
      <c r="A19" s="11">
        <v>17</v>
      </c>
      <c r="B19" s="17" t="s">
        <v>230</v>
      </c>
      <c r="C19" s="11" t="s">
        <v>243</v>
      </c>
      <c r="D19" s="11" t="s">
        <v>166</v>
      </c>
      <c r="E19" s="11">
        <v>0.7</v>
      </c>
      <c r="F19" s="12" t="s">
        <v>276</v>
      </c>
      <c r="G19" s="12" t="s">
        <v>315</v>
      </c>
      <c r="H19" s="12">
        <v>18.670000000000002</v>
      </c>
      <c r="I19" s="11" t="s">
        <v>360</v>
      </c>
    </row>
    <row r="20" spans="1:9" x14ac:dyDescent="0.3">
      <c r="A20" s="13">
        <v>18</v>
      </c>
      <c r="B20" s="16" t="s">
        <v>179</v>
      </c>
      <c r="C20" s="13" t="s">
        <v>4</v>
      </c>
      <c r="D20" s="13" t="s">
        <v>114</v>
      </c>
      <c r="E20" s="15">
        <v>5.6999999999999998E-4</v>
      </c>
      <c r="F20" s="12" t="s">
        <v>277</v>
      </c>
      <c r="G20" s="12">
        <v>5.72</v>
      </c>
      <c r="H20" s="12">
        <v>1.76</v>
      </c>
      <c r="I20" s="11" t="s">
        <v>361</v>
      </c>
    </row>
    <row r="21" spans="1:9" x14ac:dyDescent="0.3">
      <c r="A21" s="11">
        <v>19</v>
      </c>
      <c r="B21" s="17" t="s">
        <v>186</v>
      </c>
      <c r="C21" s="11" t="s">
        <v>18</v>
      </c>
      <c r="D21" s="11" t="s">
        <v>121</v>
      </c>
      <c r="E21" s="11">
        <v>0.13</v>
      </c>
      <c r="F21" s="12" t="s">
        <v>278</v>
      </c>
      <c r="G21" s="12" t="s">
        <v>316</v>
      </c>
      <c r="H21" s="12"/>
      <c r="I21" s="11">
        <v>17.34</v>
      </c>
    </row>
    <row r="22" spans="1:9" x14ac:dyDescent="0.3">
      <c r="A22" s="11">
        <v>20</v>
      </c>
      <c r="B22" s="17" t="s">
        <v>232</v>
      </c>
      <c r="C22" s="11" t="s">
        <v>106</v>
      </c>
      <c r="D22" s="11" t="s">
        <v>171</v>
      </c>
      <c r="E22" s="11">
        <v>0.83</v>
      </c>
      <c r="F22" s="12" t="s">
        <v>279</v>
      </c>
      <c r="G22" s="12" t="s">
        <v>317</v>
      </c>
      <c r="H22" s="12">
        <v>14.41</v>
      </c>
      <c r="I22" s="11" t="s">
        <v>362</v>
      </c>
    </row>
    <row r="23" spans="1:9" x14ac:dyDescent="0.3">
      <c r="A23" s="11">
        <v>21</v>
      </c>
      <c r="B23" s="17" t="s">
        <v>202</v>
      </c>
      <c r="C23" s="11" t="s">
        <v>68</v>
      </c>
      <c r="D23" s="11" t="s">
        <v>144</v>
      </c>
      <c r="E23" s="11">
        <v>0.56000000000000005</v>
      </c>
      <c r="F23" s="12" t="s">
        <v>280</v>
      </c>
      <c r="G23" s="12" t="s">
        <v>318</v>
      </c>
      <c r="H23" s="12">
        <v>4.1100000000000003</v>
      </c>
      <c r="I23" s="11" t="s">
        <v>363</v>
      </c>
    </row>
    <row r="24" spans="1:9" x14ac:dyDescent="0.3">
      <c r="A24" s="11">
        <v>22</v>
      </c>
      <c r="B24" s="17" t="s">
        <v>112</v>
      </c>
      <c r="C24" s="11" t="s">
        <v>112</v>
      </c>
      <c r="D24" s="11" t="s">
        <v>177</v>
      </c>
      <c r="E24" s="11">
        <v>0.98</v>
      </c>
      <c r="F24" s="12">
        <v>9.9</v>
      </c>
      <c r="G24" s="12">
        <v>12.11</v>
      </c>
      <c r="H24" s="12" t="s">
        <v>343</v>
      </c>
      <c r="I24" s="11">
        <v>16.79</v>
      </c>
    </row>
    <row r="25" spans="1:9" x14ac:dyDescent="0.3">
      <c r="A25" s="11">
        <v>23</v>
      </c>
      <c r="B25" s="17" t="s">
        <v>195</v>
      </c>
      <c r="C25" s="11" t="s">
        <v>87</v>
      </c>
      <c r="D25" s="11" t="s">
        <v>157</v>
      </c>
      <c r="E25" s="11">
        <v>0.63</v>
      </c>
      <c r="F25" s="12" t="s">
        <v>281</v>
      </c>
      <c r="G25" s="12" t="s">
        <v>319</v>
      </c>
      <c r="H25" s="12">
        <v>7.51</v>
      </c>
      <c r="I25" s="11">
        <v>8.08</v>
      </c>
    </row>
    <row r="26" spans="1:9" x14ac:dyDescent="0.3">
      <c r="A26" s="11">
        <v>24</v>
      </c>
      <c r="B26" s="17" t="s">
        <v>226</v>
      </c>
      <c r="C26" s="11" t="s">
        <v>84</v>
      </c>
      <c r="D26" s="11" t="s">
        <v>155</v>
      </c>
      <c r="E26" s="11">
        <v>0.62</v>
      </c>
      <c r="F26" s="12" t="s">
        <v>282</v>
      </c>
      <c r="G26" s="12">
        <v>11.93</v>
      </c>
      <c r="H26" s="12"/>
      <c r="I26" s="11" t="s">
        <v>364</v>
      </c>
    </row>
    <row r="27" spans="1:9" x14ac:dyDescent="0.3">
      <c r="A27" s="11">
        <v>25</v>
      </c>
      <c r="B27" s="17" t="s">
        <v>185</v>
      </c>
      <c r="C27" s="11" t="s">
        <v>16</v>
      </c>
      <c r="D27" s="11" t="s">
        <v>120</v>
      </c>
      <c r="E27" s="11">
        <v>0.12</v>
      </c>
      <c r="F27" s="12" t="s">
        <v>283</v>
      </c>
      <c r="G27" s="12" t="s">
        <v>320</v>
      </c>
      <c r="H27" s="12"/>
      <c r="I27" s="11" t="s">
        <v>365</v>
      </c>
    </row>
    <row r="28" spans="1:9" x14ac:dyDescent="0.3">
      <c r="A28" s="11">
        <v>26</v>
      </c>
      <c r="B28" s="17" t="s">
        <v>185</v>
      </c>
      <c r="C28" s="11" t="s">
        <v>29</v>
      </c>
      <c r="D28" s="11" t="s">
        <v>127</v>
      </c>
      <c r="E28" s="11">
        <v>0.32</v>
      </c>
      <c r="F28" s="12" t="s">
        <v>284</v>
      </c>
      <c r="G28" s="12" t="s">
        <v>321</v>
      </c>
      <c r="H28" s="12">
        <v>1.83</v>
      </c>
      <c r="I28" s="11" t="s">
        <v>366</v>
      </c>
    </row>
    <row r="29" spans="1:9" x14ac:dyDescent="0.3">
      <c r="A29" s="11">
        <v>27</v>
      </c>
      <c r="B29" s="17" t="s">
        <v>206</v>
      </c>
      <c r="C29" s="11" t="s">
        <v>107</v>
      </c>
      <c r="D29" s="11" t="s">
        <v>172</v>
      </c>
      <c r="E29" s="11">
        <v>0.85</v>
      </c>
      <c r="F29" s="12" t="s">
        <v>285</v>
      </c>
      <c r="G29" s="12" t="s">
        <v>322</v>
      </c>
      <c r="H29" s="12">
        <v>7.71</v>
      </c>
      <c r="I29" s="11" t="s">
        <v>367</v>
      </c>
    </row>
    <row r="30" spans="1:9" x14ac:dyDescent="0.3">
      <c r="A30" s="11">
        <v>28</v>
      </c>
      <c r="B30" s="17" t="s">
        <v>185</v>
      </c>
      <c r="C30" s="11" t="s">
        <v>23</v>
      </c>
      <c r="D30" s="11" t="s">
        <v>124</v>
      </c>
      <c r="E30" s="11">
        <v>0.22</v>
      </c>
      <c r="F30" s="12" t="s">
        <v>286</v>
      </c>
      <c r="G30" s="12" t="s">
        <v>323</v>
      </c>
      <c r="H30" s="12"/>
      <c r="I30" s="11" t="s">
        <v>368</v>
      </c>
    </row>
    <row r="31" spans="1:9" x14ac:dyDescent="0.3">
      <c r="A31" s="11">
        <v>29</v>
      </c>
      <c r="B31" s="17" t="s">
        <v>220</v>
      </c>
      <c r="C31" s="11" t="s">
        <v>38</v>
      </c>
      <c r="D31" s="11" t="s">
        <v>132</v>
      </c>
      <c r="E31" s="11">
        <v>0.44</v>
      </c>
      <c r="F31" s="12">
        <v>5.58</v>
      </c>
      <c r="G31" s="12">
        <v>11.53</v>
      </c>
      <c r="H31" s="12"/>
      <c r="I31" s="11" t="s">
        <v>369</v>
      </c>
    </row>
    <row r="32" spans="1:9" x14ac:dyDescent="0.3">
      <c r="A32" s="11">
        <v>30</v>
      </c>
      <c r="B32" s="17" t="s">
        <v>192</v>
      </c>
      <c r="C32" s="11" t="s">
        <v>35</v>
      </c>
      <c r="D32" s="11" t="s">
        <v>130</v>
      </c>
      <c r="E32" s="11">
        <v>0.39</v>
      </c>
      <c r="F32" s="12" t="s">
        <v>287</v>
      </c>
      <c r="G32" s="12" t="s">
        <v>324</v>
      </c>
      <c r="H32" s="12"/>
      <c r="I32" s="11" t="s">
        <v>370</v>
      </c>
    </row>
    <row r="33" spans="1:9" x14ac:dyDescent="0.3">
      <c r="A33" s="11">
        <v>31</v>
      </c>
      <c r="B33" s="17" t="s">
        <v>217</v>
      </c>
      <c r="C33" s="11" t="s">
        <v>103</v>
      </c>
      <c r="D33" s="11" t="s">
        <v>169</v>
      </c>
      <c r="E33" s="11">
        <v>0.75</v>
      </c>
      <c r="F33" s="12" t="s">
        <v>288</v>
      </c>
      <c r="G33" s="12" t="s">
        <v>325</v>
      </c>
      <c r="H33" s="12">
        <v>4.01</v>
      </c>
      <c r="I33" s="11" t="s">
        <v>371</v>
      </c>
    </row>
    <row r="34" spans="1:9" x14ac:dyDescent="0.3">
      <c r="A34" s="11">
        <v>32</v>
      </c>
      <c r="B34" s="17" t="s">
        <v>196</v>
      </c>
      <c r="C34" s="11" t="s">
        <v>54</v>
      </c>
      <c r="D34" s="11" t="s">
        <v>133</v>
      </c>
      <c r="E34" s="11">
        <v>0.46</v>
      </c>
      <c r="F34" s="12" t="s">
        <v>289</v>
      </c>
      <c r="G34" s="12">
        <v>14.61</v>
      </c>
      <c r="H34" s="12"/>
    </row>
    <row r="35" spans="1:9" x14ac:dyDescent="0.3">
      <c r="A35" s="11">
        <v>33</v>
      </c>
      <c r="B35" s="17" t="s">
        <v>223</v>
      </c>
      <c r="C35" s="11" t="s">
        <v>62</v>
      </c>
      <c r="D35" s="11" t="s">
        <v>138</v>
      </c>
      <c r="E35" s="11">
        <v>0.54</v>
      </c>
      <c r="F35" s="12"/>
      <c r="G35" s="12">
        <v>0.51</v>
      </c>
      <c r="H35" s="12">
        <v>15.83</v>
      </c>
      <c r="I35" s="11" t="s">
        <v>372</v>
      </c>
    </row>
    <row r="36" spans="1:9" x14ac:dyDescent="0.3">
      <c r="A36" s="11">
        <v>34</v>
      </c>
      <c r="B36" s="17" t="s">
        <v>219</v>
      </c>
      <c r="C36" s="11" t="s">
        <v>27</v>
      </c>
      <c r="D36" s="11" t="s">
        <v>126</v>
      </c>
      <c r="E36" s="11">
        <v>0.32</v>
      </c>
      <c r="F36" s="12" t="s">
        <v>290</v>
      </c>
      <c r="G36" s="12">
        <v>1.47</v>
      </c>
      <c r="H36" s="12"/>
      <c r="I36" s="11">
        <v>4.46</v>
      </c>
    </row>
    <row r="37" spans="1:9" x14ac:dyDescent="0.3">
      <c r="A37" s="11">
        <v>35</v>
      </c>
      <c r="B37" s="17" t="s">
        <v>216</v>
      </c>
      <c r="C37" s="11" t="s">
        <v>247</v>
      </c>
      <c r="D37" s="11" t="s">
        <v>168</v>
      </c>
      <c r="E37" s="11">
        <v>0.74</v>
      </c>
      <c r="F37" s="12">
        <v>7.16</v>
      </c>
      <c r="G37" s="12">
        <v>4.84</v>
      </c>
      <c r="H37" s="12"/>
      <c r="I37" s="11">
        <v>10.79</v>
      </c>
    </row>
    <row r="38" spans="1:9" x14ac:dyDescent="0.3">
      <c r="A38" s="11">
        <v>36</v>
      </c>
      <c r="B38" s="17" t="s">
        <v>191</v>
      </c>
      <c r="C38" s="11" t="s">
        <v>33</v>
      </c>
      <c r="D38" s="11" t="s">
        <v>129</v>
      </c>
      <c r="E38" s="11">
        <v>0.38</v>
      </c>
      <c r="F38" s="12"/>
      <c r="G38" s="12"/>
      <c r="H38" s="12" t="s">
        <v>344</v>
      </c>
      <c r="I38" s="11">
        <v>8.16</v>
      </c>
    </row>
    <row r="39" spans="1:9" x14ac:dyDescent="0.3">
      <c r="A39" s="11">
        <v>37</v>
      </c>
      <c r="B39" s="17" t="s">
        <v>213</v>
      </c>
      <c r="C39" s="11" t="s">
        <v>97</v>
      </c>
      <c r="D39" s="11" t="s">
        <v>164</v>
      </c>
      <c r="E39" s="11">
        <v>0.68</v>
      </c>
      <c r="F39" s="12" t="s">
        <v>291</v>
      </c>
      <c r="G39" s="12">
        <v>1.5</v>
      </c>
      <c r="H39" s="12">
        <v>6.6755000000000004</v>
      </c>
      <c r="I39" s="11">
        <v>2.56</v>
      </c>
    </row>
    <row r="40" spans="1:9" x14ac:dyDescent="0.3">
      <c r="A40" s="11">
        <v>38</v>
      </c>
      <c r="B40" s="17" t="s">
        <v>181</v>
      </c>
      <c r="C40" s="11" t="s">
        <v>7</v>
      </c>
      <c r="D40" s="11" t="s">
        <v>116</v>
      </c>
      <c r="E40" s="14">
        <v>4.4999999999999998E-2</v>
      </c>
      <c r="F40" s="12" t="s">
        <v>292</v>
      </c>
      <c r="G40" s="12" t="s">
        <v>326</v>
      </c>
      <c r="H40" s="12"/>
      <c r="I40" s="11" t="s">
        <v>373</v>
      </c>
    </row>
    <row r="41" spans="1:9" x14ac:dyDescent="0.3">
      <c r="A41" s="11">
        <v>39</v>
      </c>
      <c r="B41" s="17" t="s">
        <v>187</v>
      </c>
      <c r="C41" s="11" t="s">
        <v>246</v>
      </c>
      <c r="D41" s="11" t="s">
        <v>122</v>
      </c>
      <c r="E41" s="11">
        <v>0.19</v>
      </c>
      <c r="F41" s="12" t="s">
        <v>293</v>
      </c>
      <c r="G41" s="12" t="s">
        <v>327</v>
      </c>
      <c r="H41" s="12"/>
      <c r="I41" s="11" t="s">
        <v>374</v>
      </c>
    </row>
    <row r="42" spans="1:9" x14ac:dyDescent="0.3">
      <c r="A42" s="11">
        <v>40</v>
      </c>
      <c r="B42" s="17" t="s">
        <v>200</v>
      </c>
      <c r="C42" s="11" t="s">
        <v>66</v>
      </c>
      <c r="D42" s="11" t="s">
        <v>141</v>
      </c>
      <c r="E42" s="11">
        <v>0.55000000000000004</v>
      </c>
      <c r="F42" s="12" t="s">
        <v>294</v>
      </c>
      <c r="G42" s="12" t="s">
        <v>328</v>
      </c>
      <c r="H42" s="12">
        <v>2.7322000000000002</v>
      </c>
      <c r="I42" s="11" t="s">
        <v>375</v>
      </c>
    </row>
    <row r="43" spans="1:9" x14ac:dyDescent="0.3">
      <c r="A43" s="11">
        <v>41</v>
      </c>
      <c r="B43" s="17" t="s">
        <v>190</v>
      </c>
      <c r="C43" s="11" t="s">
        <v>31</v>
      </c>
      <c r="D43" s="11" t="s">
        <v>128</v>
      </c>
      <c r="E43" s="11">
        <v>0.37</v>
      </c>
      <c r="F43" s="12" t="s">
        <v>295</v>
      </c>
      <c r="G43" s="12" t="s">
        <v>329</v>
      </c>
      <c r="H43" s="12"/>
      <c r="I43" s="11">
        <v>5.17</v>
      </c>
    </row>
    <row r="44" spans="1:9" x14ac:dyDescent="0.3">
      <c r="A44" s="11">
        <v>42</v>
      </c>
      <c r="B44" s="17" t="s">
        <v>207</v>
      </c>
      <c r="C44" s="11" t="s">
        <v>78</v>
      </c>
      <c r="D44" s="11" t="s">
        <v>151</v>
      </c>
      <c r="E44" s="11">
        <v>0.59</v>
      </c>
      <c r="F44" s="12"/>
      <c r="G44" s="12">
        <v>11.57</v>
      </c>
      <c r="H44" s="12">
        <v>4.7233000000000001</v>
      </c>
      <c r="I44" s="11">
        <v>1.4</v>
      </c>
    </row>
    <row r="45" spans="1:9" x14ac:dyDescent="0.3">
      <c r="A45" s="11">
        <v>43</v>
      </c>
      <c r="B45" s="17" t="s">
        <v>185</v>
      </c>
      <c r="C45" s="11" t="s">
        <v>67</v>
      </c>
      <c r="D45" s="11" t="s">
        <v>142</v>
      </c>
      <c r="E45" s="11">
        <v>0.55000000000000004</v>
      </c>
      <c r="F45" s="12" t="s">
        <v>296</v>
      </c>
      <c r="G45" s="12"/>
      <c r="H45" s="12"/>
      <c r="I45" s="11">
        <v>8.44</v>
      </c>
    </row>
    <row r="46" spans="1:9" x14ac:dyDescent="0.3">
      <c r="A46" s="11">
        <v>44</v>
      </c>
      <c r="B46" s="17" t="s">
        <v>222</v>
      </c>
      <c r="C46" s="11" t="s">
        <v>58</v>
      </c>
      <c r="D46" s="11" t="s">
        <v>135</v>
      </c>
      <c r="E46" s="11">
        <v>0.47</v>
      </c>
      <c r="F46" s="12"/>
      <c r="G46" s="12"/>
      <c r="H46" s="12">
        <v>11.747999999999999</v>
      </c>
      <c r="I46" s="11">
        <v>1.3</v>
      </c>
    </row>
    <row r="47" spans="1:9" x14ac:dyDescent="0.3">
      <c r="A47" s="11">
        <v>45</v>
      </c>
      <c r="B47" s="17" t="s">
        <v>193</v>
      </c>
      <c r="C47" s="11" t="s">
        <v>244</v>
      </c>
      <c r="D47" s="11" t="s">
        <v>131</v>
      </c>
      <c r="E47" s="11">
        <v>0.41</v>
      </c>
      <c r="F47" s="12">
        <v>3.17</v>
      </c>
      <c r="G47" s="12">
        <v>2.5099999999999998</v>
      </c>
      <c r="H47" s="12"/>
      <c r="I47" s="11" t="s">
        <v>376</v>
      </c>
    </row>
    <row r="48" spans="1:9" x14ac:dyDescent="0.3">
      <c r="A48" s="11">
        <v>46</v>
      </c>
      <c r="B48" s="17" t="s">
        <v>229</v>
      </c>
      <c r="C48" s="11" t="s">
        <v>90</v>
      </c>
      <c r="D48" s="11" t="s">
        <v>159</v>
      </c>
      <c r="E48" s="11">
        <v>0.64</v>
      </c>
      <c r="F48" s="12">
        <v>6.75</v>
      </c>
      <c r="G48" s="12">
        <v>1.99</v>
      </c>
      <c r="H48" s="12"/>
      <c r="I48" s="11">
        <v>2.34</v>
      </c>
    </row>
    <row r="49" spans="1:9" x14ac:dyDescent="0.3">
      <c r="A49" s="11">
        <v>47</v>
      </c>
      <c r="B49" s="17" t="s">
        <v>198</v>
      </c>
      <c r="C49" s="11" t="s">
        <v>61</v>
      </c>
      <c r="D49" s="11" t="s">
        <v>137</v>
      </c>
      <c r="E49" s="11">
        <v>0.51</v>
      </c>
      <c r="F49" s="12"/>
      <c r="G49" s="12"/>
      <c r="H49" s="12">
        <v>2.2523</v>
      </c>
      <c r="I49" s="11">
        <v>8.41</v>
      </c>
    </row>
    <row r="50" spans="1:9" x14ac:dyDescent="0.3">
      <c r="A50" s="11">
        <v>48</v>
      </c>
      <c r="B50" s="17" t="s">
        <v>212</v>
      </c>
      <c r="C50" s="11" t="s">
        <v>96</v>
      </c>
      <c r="D50" s="11" t="s">
        <v>163</v>
      </c>
      <c r="E50" s="11">
        <v>0.67</v>
      </c>
      <c r="F50" s="12">
        <v>3.3</v>
      </c>
      <c r="G50" s="12">
        <v>0.68</v>
      </c>
      <c r="H50" s="12"/>
      <c r="I50" s="11">
        <v>2.36</v>
      </c>
    </row>
    <row r="51" spans="1:9" x14ac:dyDescent="0.3">
      <c r="A51" s="11">
        <v>49</v>
      </c>
      <c r="B51" s="17" t="s">
        <v>215</v>
      </c>
      <c r="C51" s="11" t="s">
        <v>101</v>
      </c>
      <c r="D51" s="11" t="s">
        <v>167</v>
      </c>
      <c r="E51" s="11">
        <v>0.71</v>
      </c>
      <c r="F51" s="12">
        <v>2.67</v>
      </c>
      <c r="G51" s="12">
        <v>2.4500000000000002</v>
      </c>
      <c r="H51" s="12"/>
      <c r="I51" s="11">
        <v>0.83</v>
      </c>
    </row>
    <row r="52" spans="1:9" x14ac:dyDescent="0.3">
      <c r="A52" s="11">
        <v>50</v>
      </c>
      <c r="B52" s="17" t="s">
        <v>228</v>
      </c>
      <c r="C52" s="11" t="s">
        <v>89</v>
      </c>
      <c r="D52" s="11" t="s">
        <v>158</v>
      </c>
      <c r="E52" s="11">
        <v>0.63</v>
      </c>
      <c r="F52" s="12" t="s">
        <v>297</v>
      </c>
      <c r="G52" s="12">
        <v>3.04</v>
      </c>
      <c r="H52" s="12"/>
      <c r="I52" s="11">
        <v>0.88</v>
      </c>
    </row>
    <row r="53" spans="1:9" x14ac:dyDescent="0.3">
      <c r="A53" s="11">
        <v>51</v>
      </c>
      <c r="B53" s="17" t="s">
        <v>224</v>
      </c>
      <c r="C53" s="11" t="s">
        <v>65</v>
      </c>
      <c r="D53" s="11" t="s">
        <v>140</v>
      </c>
      <c r="E53" s="11">
        <v>0.55000000000000004</v>
      </c>
      <c r="F53" s="12"/>
      <c r="G53" s="12">
        <v>1.45</v>
      </c>
      <c r="H53" s="12"/>
      <c r="I53" s="11">
        <v>3.23</v>
      </c>
    </row>
    <row r="54" spans="1:9" x14ac:dyDescent="0.3">
      <c r="A54" s="11">
        <v>52</v>
      </c>
      <c r="B54" s="17" t="s">
        <v>188</v>
      </c>
      <c r="C54" s="11" t="s">
        <v>21</v>
      </c>
      <c r="D54" s="11" t="s">
        <v>123</v>
      </c>
      <c r="E54" s="11">
        <v>0.2</v>
      </c>
      <c r="F54" s="12"/>
      <c r="G54" s="12"/>
      <c r="H54" s="12"/>
      <c r="I54" s="11" t="s">
        <v>377</v>
      </c>
    </row>
    <row r="55" spans="1:9" x14ac:dyDescent="0.3">
      <c r="A55" s="11">
        <v>53</v>
      </c>
      <c r="B55" s="17" t="s">
        <v>199</v>
      </c>
      <c r="C55" s="11" t="s">
        <v>64</v>
      </c>
      <c r="D55" s="11" t="s">
        <v>139</v>
      </c>
      <c r="E55" s="11">
        <v>0.55000000000000004</v>
      </c>
      <c r="F55" s="12">
        <v>1.1299999999999999</v>
      </c>
      <c r="G55" s="12"/>
      <c r="H55" s="12"/>
      <c r="I55" s="12">
        <v>2.6606999999999998</v>
      </c>
    </row>
    <row r="56" spans="1:9" x14ac:dyDescent="0.3">
      <c r="A56" s="11">
        <v>54</v>
      </c>
      <c r="B56" s="17" t="s">
        <v>201</v>
      </c>
      <c r="C56" s="11" t="s">
        <v>245</v>
      </c>
      <c r="D56" s="11" t="s">
        <v>143</v>
      </c>
      <c r="E56" s="11">
        <v>0.56000000000000005</v>
      </c>
      <c r="F56" s="12"/>
      <c r="G56" s="12">
        <v>2.5</v>
      </c>
      <c r="H56" s="12"/>
      <c r="I56" s="12">
        <v>1.2065999999999999</v>
      </c>
    </row>
    <row r="57" spans="1:9" x14ac:dyDescent="0.3">
      <c r="A57" s="11">
        <v>55</v>
      </c>
      <c r="B57" s="17" t="s">
        <v>208</v>
      </c>
      <c r="C57" s="11" t="s">
        <v>79</v>
      </c>
      <c r="D57" s="11" t="s">
        <v>152</v>
      </c>
      <c r="E57" s="11">
        <v>0.59</v>
      </c>
      <c r="F57" s="12"/>
      <c r="G57" s="12">
        <v>1.65</v>
      </c>
      <c r="H57" s="12"/>
      <c r="I57" s="12">
        <v>1.8669</v>
      </c>
    </row>
    <row r="58" spans="1:9" x14ac:dyDescent="0.3">
      <c r="A58" s="11">
        <v>56</v>
      </c>
      <c r="B58" s="17" t="s">
        <v>225</v>
      </c>
      <c r="C58" s="11" t="s">
        <v>71</v>
      </c>
      <c r="D58" s="11" t="s">
        <v>146</v>
      </c>
      <c r="E58" s="11">
        <v>0.56999999999999995</v>
      </c>
      <c r="F58" s="12"/>
      <c r="G58" s="12"/>
      <c r="H58" s="12">
        <v>1.0923</v>
      </c>
      <c r="I58" s="12">
        <v>1.9508000000000001</v>
      </c>
    </row>
    <row r="59" spans="1:9" x14ac:dyDescent="0.3">
      <c r="A59" s="11">
        <v>57</v>
      </c>
      <c r="B59" s="17" t="s">
        <v>203</v>
      </c>
      <c r="C59" s="11" t="s">
        <v>70</v>
      </c>
      <c r="D59" s="11" t="s">
        <v>145</v>
      </c>
      <c r="E59" s="11">
        <v>0.56000000000000005</v>
      </c>
      <c r="F59" s="12">
        <v>2.0099999999999998</v>
      </c>
      <c r="G59" s="12">
        <v>0.98</v>
      </c>
      <c r="H59" s="12"/>
      <c r="I59" s="12"/>
    </row>
    <row r="60" spans="1:9" x14ac:dyDescent="0.3">
      <c r="A60" s="11">
        <v>58</v>
      </c>
      <c r="B60" s="17" t="s">
        <v>197</v>
      </c>
      <c r="C60" s="11" t="s">
        <v>59</v>
      </c>
      <c r="D60" s="11" t="s">
        <v>136</v>
      </c>
      <c r="E60" s="11">
        <v>0.5</v>
      </c>
      <c r="F60" s="12">
        <v>0.53</v>
      </c>
      <c r="G60" s="12">
        <v>2.38</v>
      </c>
      <c r="H60" s="12"/>
      <c r="I60" s="12"/>
    </row>
    <row r="61" spans="1:9" x14ac:dyDescent="0.3">
      <c r="A61" s="11">
        <v>59</v>
      </c>
      <c r="B61" s="17" t="s">
        <v>214</v>
      </c>
      <c r="C61" s="11" t="s">
        <v>98</v>
      </c>
      <c r="D61" s="11" t="s">
        <v>165</v>
      </c>
      <c r="E61" s="11">
        <v>0.69</v>
      </c>
      <c r="F61" s="12">
        <v>0.5</v>
      </c>
      <c r="G61" s="12">
        <v>0.8</v>
      </c>
      <c r="H61" s="12"/>
      <c r="I61" s="12">
        <v>1.5507</v>
      </c>
    </row>
    <row r="62" spans="1:9" x14ac:dyDescent="0.3">
      <c r="A62" s="11">
        <v>60</v>
      </c>
      <c r="B62" s="17" t="s">
        <v>194</v>
      </c>
      <c r="C62" s="11" t="s">
        <v>93</v>
      </c>
      <c r="D62" s="11" t="s">
        <v>161</v>
      </c>
      <c r="E62" s="11">
        <v>0.65</v>
      </c>
      <c r="F62" s="12">
        <v>0.85</v>
      </c>
      <c r="G62" s="12">
        <v>1.62</v>
      </c>
      <c r="H62" s="12"/>
      <c r="I62" s="12">
        <v>0.36181999999999997</v>
      </c>
    </row>
    <row r="63" spans="1:9" x14ac:dyDescent="0.3">
      <c r="A63" s="11">
        <v>61</v>
      </c>
      <c r="B63" s="17" t="s">
        <v>182</v>
      </c>
      <c r="C63" s="11" t="s">
        <v>9</v>
      </c>
      <c r="D63" s="11" t="s">
        <v>117</v>
      </c>
      <c r="E63" s="11">
        <v>5.1999999999999998E-2</v>
      </c>
      <c r="F63" s="12" t="s">
        <v>298</v>
      </c>
      <c r="G63" s="12"/>
      <c r="H63" s="12"/>
      <c r="I63" s="12"/>
    </row>
    <row r="64" spans="1:9" x14ac:dyDescent="0.3">
      <c r="A64" s="11">
        <v>62</v>
      </c>
      <c r="B64" s="17" t="s">
        <v>204</v>
      </c>
      <c r="C64" s="11" t="s">
        <v>73</v>
      </c>
      <c r="D64" s="11" t="s">
        <v>147</v>
      </c>
      <c r="E64" s="11">
        <v>0.57999999999999996</v>
      </c>
      <c r="F64" s="12">
        <v>1.42</v>
      </c>
      <c r="G64" s="12"/>
      <c r="H64" s="12">
        <v>0.90808</v>
      </c>
      <c r="I64" s="12"/>
    </row>
    <row r="65" spans="1:9" x14ac:dyDescent="0.3">
      <c r="A65" s="11">
        <v>63</v>
      </c>
      <c r="B65" s="17" t="s">
        <v>205</v>
      </c>
      <c r="C65" s="11" t="s">
        <v>74</v>
      </c>
      <c r="D65" s="11" t="s">
        <v>148</v>
      </c>
      <c r="E65" s="11">
        <v>0.57999999999999996</v>
      </c>
      <c r="F65" s="12"/>
      <c r="G65" s="12">
        <v>0.91</v>
      </c>
      <c r="H65" s="12"/>
      <c r="I65" s="12">
        <v>1.3309</v>
      </c>
    </row>
    <row r="66" spans="1:9" x14ac:dyDescent="0.3">
      <c r="A66" s="11">
        <v>64</v>
      </c>
      <c r="B66" s="17" t="s">
        <v>206</v>
      </c>
      <c r="C66" s="11" t="s">
        <v>76</v>
      </c>
      <c r="D66" s="11" t="s">
        <v>149</v>
      </c>
      <c r="E66" s="11">
        <v>0.59</v>
      </c>
      <c r="F66" s="12"/>
      <c r="G66" s="12"/>
      <c r="H66" s="12">
        <v>0.88731000000000004</v>
      </c>
      <c r="I66" s="12">
        <v>1.2618</v>
      </c>
    </row>
    <row r="67" spans="1:9" x14ac:dyDescent="0.3">
      <c r="A67" s="11">
        <v>65</v>
      </c>
      <c r="B67" s="17" t="s">
        <v>185</v>
      </c>
      <c r="C67" s="11" t="s">
        <v>77</v>
      </c>
      <c r="D67" s="11" t="s">
        <v>150</v>
      </c>
      <c r="E67" s="11">
        <v>0.59</v>
      </c>
      <c r="F67" s="12">
        <v>0.83</v>
      </c>
      <c r="G67" s="12">
        <v>1.17</v>
      </c>
      <c r="H67" s="12"/>
      <c r="I67" s="12"/>
    </row>
  </sheetData>
  <mergeCells count="1">
    <mergeCell ref="F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7"/>
  <sheetViews>
    <sheetView topLeftCell="E1" workbookViewId="0">
      <selection activeCell="U9" sqref="U9"/>
    </sheetView>
  </sheetViews>
  <sheetFormatPr defaultRowHeight="14.4" x14ac:dyDescent="0.3"/>
  <cols>
    <col min="1" max="1" width="4.109375" bestFit="1" customWidth="1"/>
    <col min="2" max="2" width="87.33203125" bestFit="1" customWidth="1"/>
    <col min="3" max="3" width="13.5546875" bestFit="1" customWidth="1"/>
    <col min="4" max="4" width="13.6640625" bestFit="1" customWidth="1"/>
    <col min="5" max="5" width="7.6640625" bestFit="1" customWidth="1"/>
    <col min="6" max="6" width="8.109375" bestFit="1" customWidth="1"/>
    <col min="7" max="26" width="8.5546875" bestFit="1" customWidth="1"/>
  </cols>
  <sheetData>
    <row r="1" spans="1:26" s="2" customFormat="1" x14ac:dyDescent="0.3">
      <c r="F1" s="2" t="s">
        <v>249</v>
      </c>
      <c r="G1" s="19" t="s">
        <v>2</v>
      </c>
      <c r="H1" s="19"/>
      <c r="I1" s="19"/>
      <c r="J1" s="19" t="s">
        <v>3</v>
      </c>
      <c r="K1" s="19"/>
      <c r="L1" s="19"/>
      <c r="M1" s="19" t="s">
        <v>0</v>
      </c>
      <c r="N1" s="19"/>
      <c r="O1" s="19"/>
      <c r="P1" s="19" t="s">
        <v>1</v>
      </c>
      <c r="Q1" s="19"/>
      <c r="R1" s="19"/>
      <c r="S1" s="19" t="s">
        <v>2</v>
      </c>
      <c r="T1" s="19"/>
      <c r="U1" s="19" t="s">
        <v>3</v>
      </c>
      <c r="V1" s="19"/>
      <c r="W1" s="19" t="s">
        <v>0</v>
      </c>
      <c r="X1" s="19"/>
      <c r="Y1" s="19" t="s">
        <v>1</v>
      </c>
      <c r="Z1" s="19"/>
    </row>
    <row r="2" spans="1:26" s="2" customFormat="1" x14ac:dyDescent="0.3">
      <c r="A2" s="2" t="s">
        <v>248</v>
      </c>
      <c r="B2" s="2" t="s">
        <v>236</v>
      </c>
      <c r="C2" s="2" t="s">
        <v>237</v>
      </c>
      <c r="D2" s="2" t="s">
        <v>113</v>
      </c>
      <c r="E2" s="2" t="s">
        <v>238</v>
      </c>
      <c r="F2" s="2" t="s">
        <v>250</v>
      </c>
      <c r="G2" s="3">
        <v>1</v>
      </c>
      <c r="H2" s="3">
        <v>2</v>
      </c>
      <c r="I2" s="3">
        <v>3</v>
      </c>
      <c r="J2" s="3">
        <v>1</v>
      </c>
      <c r="K2" s="3">
        <v>2</v>
      </c>
      <c r="L2" s="3">
        <v>3</v>
      </c>
      <c r="M2" s="3">
        <v>1</v>
      </c>
      <c r="N2" s="3">
        <v>2</v>
      </c>
      <c r="O2" s="3">
        <v>3</v>
      </c>
      <c r="P2" s="3">
        <v>1</v>
      </c>
      <c r="Q2" s="3">
        <v>2</v>
      </c>
      <c r="R2" s="3">
        <v>3</v>
      </c>
      <c r="S2" s="2" t="s">
        <v>259</v>
      </c>
      <c r="T2" s="2" t="s">
        <v>258</v>
      </c>
      <c r="U2" s="2" t="s">
        <v>259</v>
      </c>
      <c r="V2" s="2" t="s">
        <v>258</v>
      </c>
      <c r="W2" s="2" t="s">
        <v>259</v>
      </c>
      <c r="X2" s="2" t="s">
        <v>258</v>
      </c>
      <c r="Y2" s="2" t="s">
        <v>259</v>
      </c>
      <c r="Z2" s="2" t="s">
        <v>258</v>
      </c>
    </row>
    <row r="3" spans="1:26" x14ac:dyDescent="0.3">
      <c r="A3">
        <v>1</v>
      </c>
      <c r="B3" t="s">
        <v>183</v>
      </c>
      <c r="C3" t="s">
        <v>240</v>
      </c>
      <c r="D3" t="s">
        <v>118</v>
      </c>
      <c r="E3" t="s">
        <v>11</v>
      </c>
      <c r="F3">
        <v>6.9000000000000006E-2</v>
      </c>
      <c r="G3" s="1">
        <v>415630000</v>
      </c>
      <c r="H3" s="1">
        <v>576420000</v>
      </c>
      <c r="I3" s="1">
        <v>387610000</v>
      </c>
      <c r="J3" s="1">
        <v>338380000</v>
      </c>
      <c r="K3" s="1">
        <v>543080000</v>
      </c>
      <c r="L3" s="1">
        <v>367950000</v>
      </c>
      <c r="M3" s="1">
        <v>540010000</v>
      </c>
      <c r="N3" s="1">
        <v>656090000</v>
      </c>
      <c r="O3" s="1">
        <v>843630000</v>
      </c>
      <c r="P3" s="1">
        <v>599950000</v>
      </c>
      <c r="Q3" s="1">
        <v>548040000</v>
      </c>
      <c r="R3" s="1">
        <v>539750000</v>
      </c>
      <c r="S3" s="1">
        <v>459886666.66666669</v>
      </c>
      <c r="T3" s="1">
        <v>101888632.50300944</v>
      </c>
      <c r="U3" s="1">
        <v>416470000</v>
      </c>
      <c r="V3" s="1">
        <v>110639799.80097578</v>
      </c>
      <c r="W3" s="1">
        <v>679910000</v>
      </c>
      <c r="X3" s="1">
        <v>153205157.87661982</v>
      </c>
      <c r="Y3" s="1">
        <v>562580000</v>
      </c>
      <c r="Z3" s="1">
        <v>32627729.004636534</v>
      </c>
    </row>
    <row r="4" spans="1:26" x14ac:dyDescent="0.3">
      <c r="A4">
        <v>2</v>
      </c>
      <c r="B4" t="s">
        <v>227</v>
      </c>
      <c r="C4" t="s">
        <v>85</v>
      </c>
      <c r="D4" t="s">
        <v>156</v>
      </c>
      <c r="E4" t="s">
        <v>86</v>
      </c>
      <c r="F4">
        <v>0.62</v>
      </c>
      <c r="G4" s="1">
        <v>129470000</v>
      </c>
      <c r="H4" s="1">
        <v>351110000</v>
      </c>
      <c r="I4" s="1">
        <v>191380000</v>
      </c>
      <c r="J4" s="1">
        <v>158520000</v>
      </c>
      <c r="K4" s="1">
        <v>316080000</v>
      </c>
      <c r="L4" s="1">
        <v>490600000</v>
      </c>
      <c r="M4" s="1">
        <v>84644000</v>
      </c>
      <c r="N4" s="1">
        <v>400520000</v>
      </c>
      <c r="O4" s="1">
        <v>425820000</v>
      </c>
      <c r="P4" s="1">
        <v>247460000</v>
      </c>
      <c r="Q4" s="1">
        <v>155770000</v>
      </c>
      <c r="R4" s="1">
        <v>159810000</v>
      </c>
      <c r="S4" s="1">
        <v>223986666.66666666</v>
      </c>
      <c r="T4" s="1">
        <v>114361131.65465498</v>
      </c>
      <c r="U4" s="1">
        <v>321733333.33333331</v>
      </c>
      <c r="V4" s="1">
        <v>166112166.12076715</v>
      </c>
      <c r="W4" s="1">
        <v>303661333.33333331</v>
      </c>
      <c r="X4" s="1">
        <v>190095940.84391525</v>
      </c>
      <c r="Y4" s="1">
        <v>187680000</v>
      </c>
      <c r="Z4" s="1">
        <v>51810391.814770132</v>
      </c>
    </row>
    <row r="5" spans="1:26" x14ac:dyDescent="0.3">
      <c r="A5">
        <v>3</v>
      </c>
      <c r="B5" t="s">
        <v>184</v>
      </c>
      <c r="C5" t="s">
        <v>12</v>
      </c>
      <c r="D5" t="s">
        <v>119</v>
      </c>
      <c r="E5" t="s">
        <v>13</v>
      </c>
      <c r="F5">
        <v>0.08</v>
      </c>
      <c r="G5" s="1">
        <v>126210000</v>
      </c>
      <c r="H5" s="1">
        <v>207840000</v>
      </c>
      <c r="I5" s="1">
        <v>166550000</v>
      </c>
      <c r="J5" s="1">
        <v>93883000</v>
      </c>
      <c r="K5" s="1">
        <v>81718000</v>
      </c>
      <c r="L5" s="1">
        <v>100060000</v>
      </c>
      <c r="M5" s="1">
        <v>10947000</v>
      </c>
      <c r="N5" s="1">
        <v>137230000</v>
      </c>
      <c r="O5" s="1">
        <v>19036000</v>
      </c>
      <c r="P5" s="1">
        <v>88458000</v>
      </c>
      <c r="Q5" s="1">
        <v>141070000</v>
      </c>
      <c r="R5" s="1">
        <v>80197000</v>
      </c>
      <c r="S5" s="1">
        <v>166866666.66666666</v>
      </c>
      <c r="T5" s="1">
        <v>40815921.321628109</v>
      </c>
      <c r="U5" s="1">
        <v>91887000</v>
      </c>
      <c r="V5" s="1">
        <v>9332483.7529995199</v>
      </c>
      <c r="W5" s="1">
        <v>55737666.666666664</v>
      </c>
      <c r="X5" s="1">
        <v>70690227.573076412</v>
      </c>
      <c r="Y5" s="1">
        <v>103241666.66666667</v>
      </c>
      <c r="Z5" s="1">
        <v>33019662.813743781</v>
      </c>
    </row>
    <row r="6" spans="1:26" x14ac:dyDescent="0.3">
      <c r="A6">
        <v>4</v>
      </c>
      <c r="B6" t="s">
        <v>211</v>
      </c>
      <c r="C6" t="s">
        <v>92</v>
      </c>
      <c r="D6" t="s">
        <v>160</v>
      </c>
      <c r="E6" t="s">
        <v>28</v>
      </c>
      <c r="F6">
        <v>0.65</v>
      </c>
      <c r="G6" s="1">
        <v>15039000</v>
      </c>
      <c r="H6" s="1"/>
      <c r="I6" s="1">
        <v>53299000</v>
      </c>
      <c r="J6" s="1">
        <v>65745000</v>
      </c>
      <c r="K6" s="1">
        <v>178390000</v>
      </c>
      <c r="L6" s="1"/>
      <c r="M6" s="1">
        <v>217490000</v>
      </c>
      <c r="N6" s="1"/>
      <c r="O6" s="1"/>
      <c r="P6" s="1">
        <v>79628000</v>
      </c>
      <c r="Q6" s="1">
        <v>46247000</v>
      </c>
      <c r="R6" s="1">
        <v>243330000</v>
      </c>
      <c r="S6" s="1">
        <v>34169000</v>
      </c>
      <c r="T6" s="1">
        <v>27053905.448197309</v>
      </c>
      <c r="U6" s="1">
        <v>122067500</v>
      </c>
      <c r="V6" s="1">
        <v>79652043.366758645</v>
      </c>
      <c r="W6" s="1">
        <v>217490000</v>
      </c>
      <c r="X6" s="1"/>
      <c r="Y6" s="1">
        <v>123068333.33333333</v>
      </c>
      <c r="Z6" s="1">
        <v>105478548.25666369</v>
      </c>
    </row>
    <row r="7" spans="1:26" x14ac:dyDescent="0.3">
      <c r="A7">
        <v>5</v>
      </c>
      <c r="B7" t="s">
        <v>218</v>
      </c>
      <c r="C7" t="s">
        <v>241</v>
      </c>
      <c r="D7" t="s">
        <v>178</v>
      </c>
      <c r="E7" t="s">
        <v>43</v>
      </c>
      <c r="F7">
        <v>1</v>
      </c>
      <c r="G7" s="1">
        <v>24407000</v>
      </c>
      <c r="H7" s="1">
        <v>66487000</v>
      </c>
      <c r="I7" s="1">
        <v>21803000</v>
      </c>
      <c r="J7" s="1">
        <v>33492000</v>
      </c>
      <c r="K7" s="1">
        <v>52543000</v>
      </c>
      <c r="L7" s="1">
        <v>35546000</v>
      </c>
      <c r="M7" s="1">
        <v>91570000</v>
      </c>
      <c r="N7" s="1"/>
      <c r="O7" s="1">
        <v>16320000</v>
      </c>
      <c r="P7" s="1">
        <v>55898000</v>
      </c>
      <c r="Q7" s="1">
        <v>26593000</v>
      </c>
      <c r="R7" s="1">
        <v>37981000</v>
      </c>
      <c r="S7" s="1">
        <v>37565666.666666664</v>
      </c>
      <c r="T7" s="1">
        <v>25080427.534899265</v>
      </c>
      <c r="U7" s="1">
        <v>40527000</v>
      </c>
      <c r="V7" s="1">
        <v>10456716.549663188</v>
      </c>
      <c r="W7" s="1">
        <v>53945000</v>
      </c>
      <c r="X7" s="1">
        <v>53209785.284287699</v>
      </c>
      <c r="Y7" s="1">
        <v>40157333.333333336</v>
      </c>
      <c r="Z7" s="1">
        <v>14773221.596298266</v>
      </c>
    </row>
    <row r="8" spans="1:26" x14ac:dyDescent="0.3">
      <c r="A8">
        <v>6</v>
      </c>
      <c r="B8" t="s">
        <v>235</v>
      </c>
      <c r="C8" t="s">
        <v>109</v>
      </c>
      <c r="D8" t="s">
        <v>175</v>
      </c>
      <c r="E8" t="s">
        <v>42</v>
      </c>
      <c r="F8">
        <v>0.88</v>
      </c>
      <c r="G8" s="1">
        <v>41335000</v>
      </c>
      <c r="H8" s="1">
        <v>17158000</v>
      </c>
      <c r="I8" s="1">
        <v>14427000</v>
      </c>
      <c r="J8" s="1">
        <v>27244000</v>
      </c>
      <c r="K8" s="1">
        <v>63891000</v>
      </c>
      <c r="L8" s="1">
        <v>29129000</v>
      </c>
      <c r="M8" s="1">
        <v>4579400</v>
      </c>
      <c r="N8" s="1">
        <v>20588000</v>
      </c>
      <c r="O8" s="1">
        <v>71901000</v>
      </c>
      <c r="P8" s="1">
        <v>26245000</v>
      </c>
      <c r="Q8" s="1">
        <v>53021000</v>
      </c>
      <c r="R8" s="1">
        <v>17446000</v>
      </c>
      <c r="S8" s="1">
        <v>24306666.666666668</v>
      </c>
      <c r="T8" s="1">
        <v>14810053.758624017</v>
      </c>
      <c r="U8" s="1">
        <v>40088000</v>
      </c>
      <c r="V8" s="1">
        <v>20635537.62323628</v>
      </c>
      <c r="W8" s="1">
        <v>32356133.333333332</v>
      </c>
      <c r="X8" s="1">
        <v>35169819.138763472</v>
      </c>
      <c r="Y8" s="1">
        <v>32237333.333333332</v>
      </c>
      <c r="Z8" s="1">
        <v>18529063.665855683</v>
      </c>
    </row>
    <row r="9" spans="1:26" x14ac:dyDescent="0.3">
      <c r="A9">
        <v>7</v>
      </c>
      <c r="B9" t="s">
        <v>180</v>
      </c>
      <c r="C9" t="s">
        <v>239</v>
      </c>
      <c r="D9" t="s">
        <v>115</v>
      </c>
      <c r="E9" t="s">
        <v>6</v>
      </c>
      <c r="F9" s="4">
        <v>1.9E-2</v>
      </c>
      <c r="G9" s="1">
        <v>18988000</v>
      </c>
      <c r="H9" s="1">
        <v>39090000</v>
      </c>
      <c r="I9" s="1">
        <v>31684000</v>
      </c>
      <c r="J9" s="1">
        <v>18047000</v>
      </c>
      <c r="K9" s="1">
        <v>28878000</v>
      </c>
      <c r="L9" s="1">
        <v>23788000</v>
      </c>
      <c r="M9" s="1">
        <v>11475000</v>
      </c>
      <c r="N9" s="1">
        <v>9862000</v>
      </c>
      <c r="O9" s="1">
        <v>6224400</v>
      </c>
      <c r="P9" s="1">
        <v>67999000</v>
      </c>
      <c r="Q9" s="1">
        <v>29985000</v>
      </c>
      <c r="R9" s="1">
        <v>44621000</v>
      </c>
      <c r="S9" s="1">
        <v>29920666.666666668</v>
      </c>
      <c r="T9" s="1">
        <v>10166346.902075162</v>
      </c>
      <c r="U9" s="1">
        <v>23571000</v>
      </c>
      <c r="V9" s="1">
        <v>5418759.7289416697</v>
      </c>
      <c r="W9" s="1">
        <v>9187133.333333334</v>
      </c>
      <c r="X9" s="1">
        <v>2689569.4550119592</v>
      </c>
      <c r="Y9" s="1">
        <v>47535000</v>
      </c>
      <c r="Z9" s="1">
        <v>19173799.727753494</v>
      </c>
    </row>
    <row r="10" spans="1:26" x14ac:dyDescent="0.3">
      <c r="A10">
        <v>8</v>
      </c>
      <c r="B10" t="s">
        <v>185</v>
      </c>
      <c r="C10" t="s">
        <v>110</v>
      </c>
      <c r="D10" t="s">
        <v>176</v>
      </c>
      <c r="E10" t="s">
        <v>111</v>
      </c>
      <c r="F10">
        <v>0.9</v>
      </c>
      <c r="G10" s="1">
        <v>3822900</v>
      </c>
      <c r="H10" s="1">
        <v>9330300</v>
      </c>
      <c r="I10" s="1">
        <v>98961000</v>
      </c>
      <c r="J10" s="1"/>
      <c r="K10" s="1">
        <v>4359200</v>
      </c>
      <c r="L10" s="1">
        <v>51941000</v>
      </c>
      <c r="M10" s="1">
        <v>10878000</v>
      </c>
      <c r="N10" s="1">
        <v>40603000</v>
      </c>
      <c r="O10" s="1">
        <v>34608000</v>
      </c>
      <c r="P10" s="1">
        <v>8608200</v>
      </c>
      <c r="Q10" s="1">
        <v>13562000</v>
      </c>
      <c r="R10" s="1">
        <v>41776000</v>
      </c>
      <c r="S10" s="1">
        <v>37371400</v>
      </c>
      <c r="T10" s="1">
        <v>53409193.822880343</v>
      </c>
      <c r="U10" s="1">
        <v>28150100</v>
      </c>
      <c r="V10" s="1">
        <v>33645413.44106207</v>
      </c>
      <c r="W10" s="1">
        <v>28696333.333333332</v>
      </c>
      <c r="X10" s="1">
        <v>15719566.098761545</v>
      </c>
      <c r="Y10" s="1">
        <v>21315400</v>
      </c>
      <c r="Z10" s="1">
        <v>17891678.173944443</v>
      </c>
    </row>
    <row r="11" spans="1:26" x14ac:dyDescent="0.3">
      <c r="A11">
        <v>9</v>
      </c>
      <c r="B11" t="s">
        <v>234</v>
      </c>
      <c r="C11" t="s">
        <v>108</v>
      </c>
      <c r="D11" t="s">
        <v>174</v>
      </c>
      <c r="E11" t="s">
        <v>88</v>
      </c>
      <c r="F11">
        <v>0.87</v>
      </c>
      <c r="G11" s="1">
        <v>24678000</v>
      </c>
      <c r="H11" s="1">
        <v>15232000</v>
      </c>
      <c r="I11" s="1">
        <v>13193000</v>
      </c>
      <c r="J11" s="1">
        <v>31278000</v>
      </c>
      <c r="K11" s="1">
        <v>15850000</v>
      </c>
      <c r="L11" s="1">
        <v>13213000</v>
      </c>
      <c r="M11" s="1">
        <v>68277000</v>
      </c>
      <c r="N11" s="1">
        <v>9133100</v>
      </c>
      <c r="O11" s="1">
        <v>10700000</v>
      </c>
      <c r="P11" s="1">
        <v>29942000</v>
      </c>
      <c r="Q11" s="1">
        <v>24930000</v>
      </c>
      <c r="R11" s="1"/>
      <c r="S11" s="1">
        <v>17701000</v>
      </c>
      <c r="T11" s="1">
        <v>6127664.8896622928</v>
      </c>
      <c r="U11" s="1">
        <v>20113666.666666668</v>
      </c>
      <c r="V11" s="1">
        <v>9758083.6404149234</v>
      </c>
      <c r="W11" s="1">
        <v>29370033.333333332</v>
      </c>
      <c r="X11" s="1">
        <v>33703528.528973542</v>
      </c>
      <c r="Y11" s="1">
        <v>27436000</v>
      </c>
      <c r="Z11" s="1">
        <v>3544019.1873069764</v>
      </c>
    </row>
    <row r="12" spans="1:26" x14ac:dyDescent="0.3">
      <c r="A12">
        <v>10</v>
      </c>
      <c r="B12" t="s">
        <v>233</v>
      </c>
      <c r="C12" t="s">
        <v>242</v>
      </c>
      <c r="D12" t="s">
        <v>173</v>
      </c>
      <c r="E12" t="s">
        <v>26</v>
      </c>
      <c r="F12">
        <v>0.87</v>
      </c>
      <c r="G12" s="1">
        <v>16101000</v>
      </c>
      <c r="H12" s="1">
        <v>9484900</v>
      </c>
      <c r="I12" s="1">
        <v>27611000</v>
      </c>
      <c r="J12" s="1">
        <v>18064000</v>
      </c>
      <c r="K12" s="1">
        <v>25339000</v>
      </c>
      <c r="L12" s="1">
        <v>24891000</v>
      </c>
      <c r="M12" s="1">
        <v>4336200</v>
      </c>
      <c r="N12" s="1">
        <v>31279000</v>
      </c>
      <c r="O12" s="1">
        <v>16556000</v>
      </c>
      <c r="P12" s="1">
        <v>25763000</v>
      </c>
      <c r="Q12" s="1">
        <v>15037000</v>
      </c>
      <c r="R12" s="1">
        <v>13112000</v>
      </c>
      <c r="S12" s="1">
        <v>17732300</v>
      </c>
      <c r="T12" s="1">
        <v>9172498.5729080383</v>
      </c>
      <c r="U12" s="1">
        <v>22764666.666666668</v>
      </c>
      <c r="V12" s="1">
        <v>4077054.8602310191</v>
      </c>
      <c r="W12" s="1">
        <v>17390400</v>
      </c>
      <c r="X12" s="1">
        <v>13490766.675026294</v>
      </c>
      <c r="Y12" s="1">
        <v>17970666.666666668</v>
      </c>
      <c r="Z12" s="1">
        <v>6816652.4286729852</v>
      </c>
    </row>
    <row r="13" spans="1:26" x14ac:dyDescent="0.3">
      <c r="A13">
        <v>11</v>
      </c>
      <c r="B13" t="s">
        <v>221</v>
      </c>
      <c r="C13" t="s">
        <v>56</v>
      </c>
      <c r="D13" t="s">
        <v>134</v>
      </c>
      <c r="E13" t="s">
        <v>57</v>
      </c>
      <c r="F13">
        <v>0.47</v>
      </c>
      <c r="G13" s="1">
        <v>16547000</v>
      </c>
      <c r="H13" s="1">
        <v>12314000</v>
      </c>
      <c r="I13" s="1">
        <v>22545000</v>
      </c>
      <c r="J13" s="1">
        <v>4247700</v>
      </c>
      <c r="K13" s="1">
        <v>7488700</v>
      </c>
      <c r="L13" s="1">
        <v>16878000</v>
      </c>
      <c r="M13" s="1"/>
      <c r="N13" s="1">
        <v>34470000</v>
      </c>
      <c r="O13" s="1">
        <v>30852000</v>
      </c>
      <c r="P13" s="1">
        <v>25599000</v>
      </c>
      <c r="Q13" s="1">
        <v>31543000</v>
      </c>
      <c r="R13" s="1">
        <v>13810000</v>
      </c>
      <c r="S13" s="1">
        <v>17135333.333333332</v>
      </c>
      <c r="T13" s="1">
        <v>5140811.4469734551</v>
      </c>
      <c r="U13" s="1">
        <v>9538133.333333334</v>
      </c>
      <c r="V13" s="1">
        <v>6559821.0542158335</v>
      </c>
      <c r="W13" s="1">
        <v>32661000</v>
      </c>
      <c r="X13" s="1">
        <v>2558312.334332929</v>
      </c>
      <c r="Y13" s="1">
        <v>23650666.666666668</v>
      </c>
      <c r="Z13" s="1">
        <v>9025620.4403538592</v>
      </c>
    </row>
    <row r="14" spans="1:26" x14ac:dyDescent="0.3">
      <c r="A14">
        <v>12</v>
      </c>
      <c r="B14" t="s">
        <v>210</v>
      </c>
      <c r="C14" t="s">
        <v>83</v>
      </c>
      <c r="D14" t="s">
        <v>154</v>
      </c>
      <c r="E14" t="s">
        <v>43</v>
      </c>
      <c r="F14">
        <v>0.61</v>
      </c>
      <c r="G14" s="1">
        <v>10140000</v>
      </c>
      <c r="H14" s="1">
        <v>17521000</v>
      </c>
      <c r="I14" s="1">
        <v>8295300</v>
      </c>
      <c r="J14" s="1">
        <v>13056000</v>
      </c>
      <c r="K14" s="1">
        <v>20390000</v>
      </c>
      <c r="L14" s="1">
        <v>6193400</v>
      </c>
      <c r="M14" s="1">
        <v>37332000</v>
      </c>
      <c r="N14" s="1">
        <v>31977000</v>
      </c>
      <c r="O14" s="1"/>
      <c r="P14" s="1">
        <v>18243000</v>
      </c>
      <c r="Q14" s="1">
        <v>15811000</v>
      </c>
      <c r="R14" s="1">
        <v>20876000</v>
      </c>
      <c r="S14" s="1">
        <v>11985433.333333334</v>
      </c>
      <c r="T14" s="1">
        <v>4881864.7321831174</v>
      </c>
      <c r="U14" s="1">
        <v>13213133.333333334</v>
      </c>
      <c r="V14" s="1">
        <v>7099604.2885032222</v>
      </c>
      <c r="W14" s="1">
        <v>34654500</v>
      </c>
      <c r="X14" s="1">
        <v>3786556.813253962</v>
      </c>
      <c r="Y14" s="1">
        <v>18310000</v>
      </c>
      <c r="Z14" s="1">
        <v>2533164.6215751553</v>
      </c>
    </row>
    <row r="15" spans="1:26" x14ac:dyDescent="0.3">
      <c r="A15">
        <v>13</v>
      </c>
      <c r="B15" t="s">
        <v>185</v>
      </c>
      <c r="C15" t="s">
        <v>95</v>
      </c>
      <c r="D15" t="s">
        <v>162</v>
      </c>
      <c r="E15" t="s">
        <v>40</v>
      </c>
      <c r="F15">
        <v>0.66</v>
      </c>
      <c r="G15" s="1">
        <v>9805100</v>
      </c>
      <c r="H15" s="1">
        <v>14677000</v>
      </c>
      <c r="I15" s="1">
        <v>15586000</v>
      </c>
      <c r="J15" s="1">
        <v>9770400</v>
      </c>
      <c r="K15" s="1">
        <v>34132000</v>
      </c>
      <c r="L15" s="1">
        <v>4674000</v>
      </c>
      <c r="M15" s="1">
        <v>7975300</v>
      </c>
      <c r="N15" s="1">
        <v>8569400</v>
      </c>
      <c r="O15" s="1">
        <v>5046800</v>
      </c>
      <c r="P15" s="1">
        <v>7272800</v>
      </c>
      <c r="Q15" s="1">
        <v>19762000</v>
      </c>
      <c r="R15" s="1">
        <v>10789000</v>
      </c>
      <c r="S15" s="1">
        <v>13356033.333333334</v>
      </c>
      <c r="T15" s="1">
        <v>3108603.529453916</v>
      </c>
      <c r="U15" s="1">
        <v>16192133.333333334</v>
      </c>
      <c r="V15" s="1">
        <v>15743965.042305363</v>
      </c>
      <c r="W15" s="1">
        <v>7197166.666666667</v>
      </c>
      <c r="X15" s="1">
        <v>1885814.4933511694</v>
      </c>
      <c r="Y15" s="1">
        <v>12607933.333333334</v>
      </c>
      <c r="Z15" s="1">
        <v>6440218.7861386621</v>
      </c>
    </row>
    <row r="16" spans="1:26" x14ac:dyDescent="0.3">
      <c r="A16">
        <v>14</v>
      </c>
      <c r="B16" t="s">
        <v>189</v>
      </c>
      <c r="C16" t="s">
        <v>25</v>
      </c>
      <c r="D16" t="s">
        <v>125</v>
      </c>
      <c r="E16" t="s">
        <v>26</v>
      </c>
      <c r="F16">
        <v>0.31</v>
      </c>
      <c r="G16" s="1">
        <v>4143400</v>
      </c>
      <c r="H16" s="1">
        <v>7659400</v>
      </c>
      <c r="I16" s="1">
        <v>17674000</v>
      </c>
      <c r="J16" s="1">
        <v>6630500</v>
      </c>
      <c r="K16" s="1">
        <v>11457000</v>
      </c>
      <c r="L16" s="1">
        <v>6616300</v>
      </c>
      <c r="M16" s="1">
        <v>12084000</v>
      </c>
      <c r="N16" s="1">
        <v>14750000</v>
      </c>
      <c r="O16" s="1">
        <v>14786000</v>
      </c>
      <c r="P16" s="1">
        <v>24742000</v>
      </c>
      <c r="Q16" s="1">
        <v>8354200</v>
      </c>
      <c r="R16" s="1">
        <v>16939000</v>
      </c>
      <c r="S16" s="1">
        <v>9825600</v>
      </c>
      <c r="T16" s="1">
        <v>7020584.0868121507</v>
      </c>
      <c r="U16" s="1">
        <v>8234600</v>
      </c>
      <c r="V16" s="1">
        <v>2790689.2929883827</v>
      </c>
      <c r="W16" s="1">
        <v>13873333.333333334</v>
      </c>
      <c r="X16" s="1">
        <v>1549712.6615386908</v>
      </c>
      <c r="Y16" s="1">
        <v>16678400</v>
      </c>
      <c r="Z16" s="1">
        <v>8197007.4710225808</v>
      </c>
    </row>
    <row r="17" spans="1:26" x14ac:dyDescent="0.3">
      <c r="A17">
        <v>15</v>
      </c>
      <c r="B17" t="s">
        <v>231</v>
      </c>
      <c r="C17" t="s">
        <v>105</v>
      </c>
      <c r="D17" t="s">
        <v>170</v>
      </c>
      <c r="E17" t="s">
        <v>41</v>
      </c>
      <c r="F17">
        <v>0.8</v>
      </c>
      <c r="G17" s="1">
        <v>7961900</v>
      </c>
      <c r="H17" s="1">
        <v>1946100</v>
      </c>
      <c r="I17" s="1">
        <v>11827000</v>
      </c>
      <c r="J17" s="1">
        <v>4795900</v>
      </c>
      <c r="K17" s="1">
        <v>28851000</v>
      </c>
      <c r="L17" s="1">
        <v>6892100</v>
      </c>
      <c r="M17" s="1"/>
      <c r="N17" s="1"/>
      <c r="O17" s="1">
        <v>20824000</v>
      </c>
      <c r="P17" s="1">
        <v>24254000</v>
      </c>
      <c r="Q17" s="1">
        <v>16214000</v>
      </c>
      <c r="R17" s="1"/>
      <c r="S17" s="1">
        <v>7245000</v>
      </c>
      <c r="T17" s="1">
        <v>4979307.7239712747</v>
      </c>
      <c r="U17" s="1">
        <v>13513000</v>
      </c>
      <c r="V17" s="1">
        <v>13324383.535833843</v>
      </c>
      <c r="W17" s="1">
        <v>20824000</v>
      </c>
      <c r="X17" s="1"/>
      <c r="Y17" s="1">
        <v>20234000</v>
      </c>
      <c r="Z17" s="1">
        <v>5685138.5207398422</v>
      </c>
    </row>
    <row r="18" spans="1:26" x14ac:dyDescent="0.3">
      <c r="A18">
        <v>16</v>
      </c>
      <c r="B18" t="s">
        <v>209</v>
      </c>
      <c r="C18" t="s">
        <v>81</v>
      </c>
      <c r="D18" t="s">
        <v>153</v>
      </c>
      <c r="E18" t="s">
        <v>82</v>
      </c>
      <c r="F18">
        <v>0.6</v>
      </c>
      <c r="G18" s="1"/>
      <c r="H18" s="1"/>
      <c r="I18" s="1">
        <v>12067000</v>
      </c>
      <c r="J18" s="1">
        <v>6388000</v>
      </c>
      <c r="K18" s="1">
        <v>11371000</v>
      </c>
      <c r="L18" s="1">
        <v>1720600</v>
      </c>
      <c r="M18" s="1">
        <v>80645000</v>
      </c>
      <c r="N18" s="1"/>
      <c r="O18" s="1"/>
      <c r="P18" s="1">
        <v>11279000</v>
      </c>
      <c r="Q18" s="1"/>
      <c r="R18" s="1"/>
      <c r="S18" s="1">
        <v>12067000</v>
      </c>
      <c r="T18" s="1"/>
      <c r="U18" s="1">
        <v>6493200</v>
      </c>
      <c r="V18" s="1">
        <v>4826060.0203478616</v>
      </c>
      <c r="W18" s="1">
        <v>80645000</v>
      </c>
      <c r="X18" s="1"/>
      <c r="Y18" s="1">
        <v>11279000</v>
      </c>
      <c r="Z18" s="1"/>
    </row>
    <row r="19" spans="1:26" x14ac:dyDescent="0.3">
      <c r="A19">
        <v>17</v>
      </c>
      <c r="B19" t="s">
        <v>230</v>
      </c>
      <c r="C19" t="s">
        <v>243</v>
      </c>
      <c r="D19" t="s">
        <v>166</v>
      </c>
      <c r="E19" t="s">
        <v>100</v>
      </c>
      <c r="F19">
        <v>0.7</v>
      </c>
      <c r="G19" s="1">
        <v>2089600</v>
      </c>
      <c r="H19" s="1">
        <v>32248000</v>
      </c>
      <c r="I19" s="1">
        <v>9878600</v>
      </c>
      <c r="J19" s="1"/>
      <c r="K19" s="1">
        <v>7906400</v>
      </c>
      <c r="L19" s="1">
        <v>12284000</v>
      </c>
      <c r="M19" s="1">
        <v>18674000</v>
      </c>
      <c r="N19" s="1"/>
      <c r="O19" s="1"/>
      <c r="P19" s="1">
        <v>7858100</v>
      </c>
      <c r="Q19" s="1">
        <v>10619000</v>
      </c>
      <c r="R19" s="1">
        <v>18497000</v>
      </c>
      <c r="S19" s="1">
        <v>14738733.333333334</v>
      </c>
      <c r="T19" s="1">
        <v>15655604.257049082</v>
      </c>
      <c r="U19" s="1">
        <v>10095200</v>
      </c>
      <c r="V19" s="1">
        <v>3095430.6453222306</v>
      </c>
      <c r="W19" s="1">
        <v>18674000</v>
      </c>
      <c r="X19" s="1"/>
      <c r="Y19" s="1">
        <v>12324700</v>
      </c>
      <c r="Z19" s="1">
        <v>5520743.3983114995</v>
      </c>
    </row>
    <row r="20" spans="1:26" x14ac:dyDescent="0.3">
      <c r="A20" s="2">
        <v>18</v>
      </c>
      <c r="B20" s="2" t="s">
        <v>179</v>
      </c>
      <c r="C20" s="2" t="s">
        <v>4</v>
      </c>
      <c r="D20" s="2" t="s">
        <v>114</v>
      </c>
      <c r="E20" s="2" t="s">
        <v>5</v>
      </c>
      <c r="F20" s="5">
        <v>5.6999999999999998E-4</v>
      </c>
      <c r="G20" s="6">
        <v>9851700</v>
      </c>
      <c r="H20" s="6">
        <v>1147300</v>
      </c>
      <c r="I20" s="6">
        <v>11169000</v>
      </c>
      <c r="J20" s="6">
        <v>5721100</v>
      </c>
      <c r="K20" s="6"/>
      <c r="L20" s="6"/>
      <c r="M20" s="6">
        <v>1760900</v>
      </c>
      <c r="N20" s="6"/>
      <c r="O20" s="6"/>
      <c r="P20" s="6">
        <v>18398000</v>
      </c>
      <c r="Q20" s="6">
        <v>25856000</v>
      </c>
      <c r="R20" s="6">
        <v>19593000</v>
      </c>
      <c r="S20" s="1">
        <v>7389333.333333333</v>
      </c>
      <c r="T20" s="1">
        <v>5445737.3167766118</v>
      </c>
      <c r="U20" s="1">
        <v>5721100</v>
      </c>
      <c r="V20" s="1"/>
      <c r="W20" s="1">
        <v>1760900</v>
      </c>
      <c r="X20" s="1"/>
      <c r="Y20" s="1">
        <v>21282333.333333332</v>
      </c>
      <c r="Z20" s="1">
        <v>4005724.195864385</v>
      </c>
    </row>
    <row r="21" spans="1:26" x14ac:dyDescent="0.3">
      <c r="A21">
        <v>19</v>
      </c>
      <c r="B21" t="s">
        <v>186</v>
      </c>
      <c r="C21" t="s">
        <v>18</v>
      </c>
      <c r="D21" t="s">
        <v>121</v>
      </c>
      <c r="E21" t="s">
        <v>19</v>
      </c>
      <c r="F21">
        <v>0.13</v>
      </c>
      <c r="G21" s="1">
        <v>7072300</v>
      </c>
      <c r="H21" s="1">
        <v>26464000</v>
      </c>
      <c r="I21" s="1">
        <v>17583000</v>
      </c>
      <c r="J21" s="1">
        <v>2382600</v>
      </c>
      <c r="K21" s="1">
        <v>5057700</v>
      </c>
      <c r="L21" s="1">
        <v>15390000</v>
      </c>
      <c r="M21" s="1"/>
      <c r="N21" s="1"/>
      <c r="O21" s="1"/>
      <c r="P21" s="1">
        <v>17336000</v>
      </c>
      <c r="Q21" s="1"/>
      <c r="R21" s="1"/>
      <c r="S21" s="1">
        <v>17039766.666666668</v>
      </c>
      <c r="T21" s="1">
        <v>9707256.7733285651</v>
      </c>
      <c r="U21" s="1">
        <v>7610100</v>
      </c>
      <c r="V21" s="1">
        <v>6869073.6646217443</v>
      </c>
      <c r="W21" s="1"/>
      <c r="X21" s="1"/>
      <c r="Y21" s="1">
        <v>17336000</v>
      </c>
      <c r="Z21" s="1"/>
    </row>
    <row r="22" spans="1:26" x14ac:dyDescent="0.3">
      <c r="A22">
        <v>20</v>
      </c>
      <c r="B22" t="s">
        <v>232</v>
      </c>
      <c r="C22" t="s">
        <v>106</v>
      </c>
      <c r="D22" t="s">
        <v>171</v>
      </c>
      <c r="E22" t="s">
        <v>45</v>
      </c>
      <c r="F22">
        <v>0.83</v>
      </c>
      <c r="G22" s="1">
        <v>4141500</v>
      </c>
      <c r="H22" s="1">
        <v>13441000</v>
      </c>
      <c r="I22" s="1">
        <v>7856400</v>
      </c>
      <c r="J22" s="1">
        <v>4266200</v>
      </c>
      <c r="K22" s="1">
        <v>11689000</v>
      </c>
      <c r="L22" s="1">
        <v>7389300</v>
      </c>
      <c r="M22" s="1">
        <v>14406000</v>
      </c>
      <c r="N22" s="1"/>
      <c r="O22" s="1"/>
      <c r="P22" s="1">
        <v>5705600</v>
      </c>
      <c r="Q22" s="1">
        <v>8683000</v>
      </c>
      <c r="R22" s="1">
        <v>5788800</v>
      </c>
      <c r="S22" s="1">
        <v>8479633.333333334</v>
      </c>
      <c r="T22" s="1">
        <v>4680971.0427787658</v>
      </c>
      <c r="U22" s="1">
        <v>7781500</v>
      </c>
      <c r="V22" s="1">
        <v>3726909.6568068294</v>
      </c>
      <c r="W22" s="1">
        <v>14406000</v>
      </c>
      <c r="X22" s="1"/>
      <c r="Y22" s="1">
        <v>6725800</v>
      </c>
      <c r="Z22" s="1">
        <v>1695495.3376520975</v>
      </c>
    </row>
    <row r="23" spans="1:26" x14ac:dyDescent="0.3">
      <c r="A23">
        <v>21</v>
      </c>
      <c r="B23" t="s">
        <v>202</v>
      </c>
      <c r="C23" t="s">
        <v>68</v>
      </c>
      <c r="D23" t="s">
        <v>144</v>
      </c>
      <c r="E23" t="s">
        <v>69</v>
      </c>
      <c r="F23">
        <v>0.56000000000000005</v>
      </c>
      <c r="G23" s="1">
        <v>3200800</v>
      </c>
      <c r="H23" s="1">
        <v>4602000</v>
      </c>
      <c r="I23" s="1"/>
      <c r="J23" s="1"/>
      <c r="K23" s="1">
        <v>3708600</v>
      </c>
      <c r="L23" s="1">
        <v>18118000</v>
      </c>
      <c r="M23" s="1"/>
      <c r="N23" s="1">
        <v>4107200</v>
      </c>
      <c r="O23" s="1"/>
      <c r="P23" s="1">
        <v>9868400</v>
      </c>
      <c r="Q23" s="1"/>
      <c r="R23" s="1">
        <v>9229300</v>
      </c>
      <c r="S23" s="1">
        <v>3901400</v>
      </c>
      <c r="T23" s="1">
        <v>990798.02179859043</v>
      </c>
      <c r="U23" s="1">
        <v>10913300</v>
      </c>
      <c r="V23" s="1">
        <v>10188984.452829437</v>
      </c>
      <c r="W23" s="1">
        <v>4107200</v>
      </c>
      <c r="X23" s="1"/>
      <c r="Y23" s="1">
        <v>9548850</v>
      </c>
      <c r="Z23" s="1">
        <v>451911.9438563225</v>
      </c>
    </row>
    <row r="24" spans="1:26" x14ac:dyDescent="0.3">
      <c r="A24">
        <v>22</v>
      </c>
      <c r="B24" t="s">
        <v>112</v>
      </c>
      <c r="C24" t="s">
        <v>112</v>
      </c>
      <c r="D24" t="s">
        <v>177</v>
      </c>
      <c r="E24" t="s">
        <v>50</v>
      </c>
      <c r="F24">
        <v>0.98</v>
      </c>
      <c r="G24" s="1"/>
      <c r="H24" s="1">
        <v>9896900</v>
      </c>
      <c r="I24" s="1"/>
      <c r="J24" s="1"/>
      <c r="K24" s="1">
        <v>12111000</v>
      </c>
      <c r="L24" s="1"/>
      <c r="M24" s="1">
        <v>1731600</v>
      </c>
      <c r="N24" s="1"/>
      <c r="O24" s="1">
        <v>8559300</v>
      </c>
      <c r="P24" s="1">
        <v>16785000</v>
      </c>
      <c r="Q24" s="1"/>
      <c r="R24" s="1"/>
      <c r="S24" s="1">
        <v>9896900</v>
      </c>
      <c r="T24" s="1"/>
      <c r="U24" s="1">
        <v>12111000</v>
      </c>
      <c r="V24" s="1"/>
      <c r="W24" s="1">
        <v>5145450</v>
      </c>
      <c r="X24" s="1">
        <v>4827912.9699073909</v>
      </c>
      <c r="Y24" s="1">
        <v>16785000</v>
      </c>
      <c r="Z24" s="1"/>
    </row>
    <row r="25" spans="1:26" x14ac:dyDescent="0.3">
      <c r="A25">
        <v>23</v>
      </c>
      <c r="B25" t="s">
        <v>195</v>
      </c>
      <c r="C25" t="s">
        <v>87</v>
      </c>
      <c r="D25" t="s">
        <v>157</v>
      </c>
      <c r="E25" t="s">
        <v>88</v>
      </c>
      <c r="F25">
        <v>0.63</v>
      </c>
      <c r="G25" s="1">
        <v>2670000</v>
      </c>
      <c r="H25" s="1">
        <v>8062600</v>
      </c>
      <c r="I25" s="1"/>
      <c r="J25" s="1">
        <v>2724400</v>
      </c>
      <c r="K25" s="1">
        <v>13911000</v>
      </c>
      <c r="L25" s="1">
        <v>4888900</v>
      </c>
      <c r="M25" s="1"/>
      <c r="N25" s="1"/>
      <c r="O25" s="1">
        <v>7506100</v>
      </c>
      <c r="P25" s="1">
        <v>8083100</v>
      </c>
      <c r="Q25" s="1"/>
      <c r="R25" s="1"/>
      <c r="S25" s="1">
        <v>5366300</v>
      </c>
      <c r="T25" s="1">
        <v>3813144.0282265763</v>
      </c>
      <c r="U25" s="1">
        <v>7174766.666666667</v>
      </c>
      <c r="V25" s="1">
        <v>5933287.0066543492</v>
      </c>
      <c r="W25" s="1">
        <v>7506100</v>
      </c>
      <c r="X25" s="1"/>
      <c r="Y25" s="1">
        <v>8083100</v>
      </c>
      <c r="Z25" s="1"/>
    </row>
    <row r="26" spans="1:26" x14ac:dyDescent="0.3">
      <c r="A26">
        <v>24</v>
      </c>
      <c r="B26" t="s">
        <v>226</v>
      </c>
      <c r="C26" t="s">
        <v>84</v>
      </c>
      <c r="D26" t="s">
        <v>155</v>
      </c>
      <c r="E26" t="s">
        <v>46</v>
      </c>
      <c r="F26">
        <v>0.62</v>
      </c>
      <c r="G26" s="1">
        <v>2458400</v>
      </c>
      <c r="H26" s="1">
        <v>14166000</v>
      </c>
      <c r="I26" s="1"/>
      <c r="J26" s="1"/>
      <c r="K26" s="1">
        <v>11934000</v>
      </c>
      <c r="L26" s="1"/>
      <c r="M26" s="1"/>
      <c r="N26" s="1"/>
      <c r="O26" s="1"/>
      <c r="P26" s="1"/>
      <c r="Q26" s="1">
        <v>7543800</v>
      </c>
      <c r="R26" s="1">
        <v>8524600</v>
      </c>
      <c r="S26" s="1">
        <v>8312200</v>
      </c>
      <c r="T26" s="1">
        <v>8278523.3514196239</v>
      </c>
      <c r="U26" s="1">
        <v>11934000</v>
      </c>
      <c r="V26" s="1"/>
      <c r="W26" s="1"/>
      <c r="X26" s="1"/>
      <c r="Y26" s="1">
        <v>8034200</v>
      </c>
      <c r="Z26" s="1">
        <v>693530.3309877658</v>
      </c>
    </row>
    <row r="27" spans="1:26" x14ac:dyDescent="0.3">
      <c r="A27">
        <v>25</v>
      </c>
      <c r="B27" t="s">
        <v>185</v>
      </c>
      <c r="C27" t="s">
        <v>16</v>
      </c>
      <c r="D27" t="s">
        <v>120</v>
      </c>
      <c r="E27" t="s">
        <v>17</v>
      </c>
      <c r="F27">
        <v>0.12</v>
      </c>
      <c r="G27" s="1">
        <v>5191100</v>
      </c>
      <c r="H27" s="1">
        <v>3904600</v>
      </c>
      <c r="I27" s="1">
        <v>4746800</v>
      </c>
      <c r="J27" s="1">
        <v>4685400</v>
      </c>
      <c r="K27" s="1">
        <v>6043900</v>
      </c>
      <c r="L27" s="1">
        <v>3421000</v>
      </c>
      <c r="M27" s="1"/>
      <c r="N27" s="1"/>
      <c r="O27" s="1"/>
      <c r="P27" s="1">
        <v>9071300</v>
      </c>
      <c r="Q27" s="1">
        <v>3235300</v>
      </c>
      <c r="R27" s="1"/>
      <c r="S27" s="1">
        <v>4614166.666666667</v>
      </c>
      <c r="T27" s="1">
        <v>653425.02502837463</v>
      </c>
      <c r="U27" s="1">
        <v>4716766.666666667</v>
      </c>
      <c r="V27" s="1">
        <v>1311731.299974706</v>
      </c>
      <c r="W27" s="1"/>
      <c r="X27" s="1"/>
      <c r="Y27" s="1">
        <v>6153300</v>
      </c>
      <c r="Z27" s="1">
        <v>4126675.1750046914</v>
      </c>
    </row>
    <row r="28" spans="1:26" x14ac:dyDescent="0.3">
      <c r="A28">
        <v>26</v>
      </c>
      <c r="B28" t="s">
        <v>185</v>
      </c>
      <c r="C28" t="s">
        <v>29</v>
      </c>
      <c r="D28" t="s">
        <v>127</v>
      </c>
      <c r="E28" t="s">
        <v>30</v>
      </c>
      <c r="F28">
        <v>0.32</v>
      </c>
      <c r="G28" s="1">
        <v>1395500</v>
      </c>
      <c r="H28" s="1">
        <v>8939400</v>
      </c>
      <c r="I28" s="1">
        <v>4286700</v>
      </c>
      <c r="J28" s="1">
        <v>2222600</v>
      </c>
      <c r="K28" s="1">
        <v>5860400</v>
      </c>
      <c r="L28" s="1">
        <v>2489300</v>
      </c>
      <c r="M28" s="1"/>
      <c r="N28" s="1">
        <v>1827500</v>
      </c>
      <c r="O28" s="1"/>
      <c r="P28" s="1">
        <v>8123000</v>
      </c>
      <c r="Q28" s="1">
        <v>3866100</v>
      </c>
      <c r="R28" s="1">
        <v>1110000</v>
      </c>
      <c r="S28" s="1">
        <v>4873866.666666667</v>
      </c>
      <c r="T28" s="1">
        <v>3806071.5079111867</v>
      </c>
      <c r="U28" s="1">
        <v>3524100</v>
      </c>
      <c r="V28" s="1">
        <v>2027684.7610020647</v>
      </c>
      <c r="W28" s="1">
        <v>1827500</v>
      </c>
      <c r="X28" s="1"/>
      <c r="Y28" s="1">
        <v>4366366.666666667</v>
      </c>
      <c r="Z28" s="1">
        <v>3533163.2149298359</v>
      </c>
    </row>
    <row r="29" spans="1:26" x14ac:dyDescent="0.3">
      <c r="A29">
        <v>27</v>
      </c>
      <c r="B29" t="s">
        <v>206</v>
      </c>
      <c r="C29" t="s">
        <v>107</v>
      </c>
      <c r="D29" t="s">
        <v>172</v>
      </c>
      <c r="E29" t="s">
        <v>14</v>
      </c>
      <c r="F29">
        <v>0.85</v>
      </c>
      <c r="G29" s="1">
        <v>1070000</v>
      </c>
      <c r="H29" s="1"/>
      <c r="I29" s="1">
        <v>12817000</v>
      </c>
      <c r="J29" s="1"/>
      <c r="K29" s="1">
        <v>2944600</v>
      </c>
      <c r="L29" s="1">
        <v>1886400</v>
      </c>
      <c r="M29" s="1">
        <v>7711000</v>
      </c>
      <c r="N29" s="1"/>
      <c r="O29" s="1"/>
      <c r="P29" s="1"/>
      <c r="Q29" s="1">
        <v>6410400</v>
      </c>
      <c r="R29" s="1">
        <v>5809500</v>
      </c>
      <c r="S29" s="1">
        <v>6943500</v>
      </c>
      <c r="T29" s="1">
        <v>8306383.3585983738</v>
      </c>
      <c r="U29" s="1">
        <v>2415500</v>
      </c>
      <c r="V29" s="1">
        <v>748260.39585160464</v>
      </c>
      <c r="W29" s="1">
        <v>7711000</v>
      </c>
      <c r="X29" s="1"/>
      <c r="Y29" s="1">
        <v>6109950</v>
      </c>
      <c r="Z29" s="1">
        <v>424900.46481499641</v>
      </c>
    </row>
    <row r="30" spans="1:26" x14ac:dyDescent="0.3">
      <c r="A30">
        <v>28</v>
      </c>
      <c r="B30" t="s">
        <v>185</v>
      </c>
      <c r="C30" t="s">
        <v>23</v>
      </c>
      <c r="D30" t="s">
        <v>124</v>
      </c>
      <c r="E30" t="s">
        <v>24</v>
      </c>
      <c r="F30">
        <v>0.22</v>
      </c>
      <c r="G30" s="1">
        <v>629370</v>
      </c>
      <c r="H30" s="1">
        <v>3141000</v>
      </c>
      <c r="I30" s="1"/>
      <c r="J30" s="1">
        <v>1471600</v>
      </c>
      <c r="K30" s="1">
        <v>10424000</v>
      </c>
      <c r="L30" s="1">
        <v>1520900</v>
      </c>
      <c r="M30" s="1"/>
      <c r="N30" s="1"/>
      <c r="O30" s="1"/>
      <c r="P30" s="1">
        <v>11742000</v>
      </c>
      <c r="Q30" s="1">
        <v>9667100</v>
      </c>
      <c r="R30" s="1"/>
      <c r="S30" s="1">
        <v>1885185</v>
      </c>
      <c r="T30" s="1">
        <v>1775990.6048315684</v>
      </c>
      <c r="U30" s="1">
        <v>4472166.666666667</v>
      </c>
      <c r="V30" s="1">
        <v>5154497.8070936585</v>
      </c>
      <c r="W30" s="1"/>
      <c r="X30" s="1"/>
      <c r="Y30" s="1">
        <v>10704550</v>
      </c>
      <c r="Z30" s="1">
        <v>1467175.8602839676</v>
      </c>
    </row>
    <row r="31" spans="1:26" x14ac:dyDescent="0.3">
      <c r="A31">
        <v>29</v>
      </c>
      <c r="B31" t="s">
        <v>220</v>
      </c>
      <c r="C31" t="s">
        <v>38</v>
      </c>
      <c r="D31" t="s">
        <v>132</v>
      </c>
      <c r="E31" t="s">
        <v>39</v>
      </c>
      <c r="F31">
        <v>0.44</v>
      </c>
      <c r="G31" s="1">
        <v>5583300</v>
      </c>
      <c r="H31" s="1"/>
      <c r="I31" s="1"/>
      <c r="J31" s="1"/>
      <c r="K31" s="1">
        <v>11531000</v>
      </c>
      <c r="L31" s="1"/>
      <c r="M31" s="1"/>
      <c r="N31" s="1"/>
      <c r="O31" s="1"/>
      <c r="P31" s="1">
        <v>6656300</v>
      </c>
      <c r="Q31" s="1">
        <v>14456000</v>
      </c>
      <c r="R31" s="1"/>
      <c r="S31" s="1">
        <v>5583300</v>
      </c>
      <c r="T31" s="1"/>
      <c r="U31" s="1">
        <v>11531000</v>
      </c>
      <c r="V31" s="1"/>
      <c r="W31" s="1"/>
      <c r="X31" s="1"/>
      <c r="Y31" s="1">
        <v>10556150</v>
      </c>
      <c r="Z31" s="1">
        <v>5515220.761220715</v>
      </c>
    </row>
    <row r="32" spans="1:26" x14ac:dyDescent="0.3">
      <c r="A32">
        <v>30</v>
      </c>
      <c r="B32" t="s">
        <v>192</v>
      </c>
      <c r="C32" t="s">
        <v>35</v>
      </c>
      <c r="D32" t="s">
        <v>130</v>
      </c>
      <c r="E32" t="s">
        <v>36</v>
      </c>
      <c r="F32">
        <v>0.39</v>
      </c>
      <c r="G32" s="1">
        <v>4892600</v>
      </c>
      <c r="H32" s="1">
        <v>8951700</v>
      </c>
      <c r="I32" s="1"/>
      <c r="J32" s="1">
        <v>3745900</v>
      </c>
      <c r="K32" s="1">
        <v>6349100</v>
      </c>
      <c r="L32" s="1"/>
      <c r="M32" s="1"/>
      <c r="N32" s="1"/>
      <c r="O32" s="1"/>
      <c r="P32" s="1">
        <v>4901100</v>
      </c>
      <c r="Q32" s="1">
        <v>7933000</v>
      </c>
      <c r="R32" s="1"/>
      <c r="S32" s="1">
        <v>6922150</v>
      </c>
      <c r="T32" s="1">
        <v>2870217.1355143152</v>
      </c>
      <c r="U32" s="1">
        <v>5047500</v>
      </c>
      <c r="V32" s="1">
        <v>1840740.3727848206</v>
      </c>
      <c r="W32" s="1"/>
      <c r="X32" s="1"/>
      <c r="Y32" s="1">
        <v>6417050</v>
      </c>
      <c r="Z32" s="1">
        <v>2143877.0498794937</v>
      </c>
    </row>
    <row r="33" spans="1:26" x14ac:dyDescent="0.3">
      <c r="A33">
        <v>31</v>
      </c>
      <c r="B33" t="s">
        <v>217</v>
      </c>
      <c r="C33" t="s">
        <v>103</v>
      </c>
      <c r="D33" t="s">
        <v>169</v>
      </c>
      <c r="E33" t="s">
        <v>104</v>
      </c>
      <c r="F33">
        <v>0.75</v>
      </c>
      <c r="G33" s="1">
        <v>1240200</v>
      </c>
      <c r="H33" s="1">
        <v>7242700</v>
      </c>
      <c r="I33" s="1"/>
      <c r="J33" s="1">
        <v>2641600</v>
      </c>
      <c r="K33" s="1"/>
      <c r="L33" s="1">
        <v>2234200</v>
      </c>
      <c r="M33" s="1">
        <v>4005300</v>
      </c>
      <c r="N33" s="1"/>
      <c r="O33" s="1"/>
      <c r="P33" s="1">
        <v>3131200</v>
      </c>
      <c r="Q33" s="1">
        <v>8564800</v>
      </c>
      <c r="R33" s="1"/>
      <c r="S33" s="1">
        <v>4241450</v>
      </c>
      <c r="T33" s="1">
        <v>4244408.4540722519</v>
      </c>
      <c r="U33" s="1">
        <v>2437900</v>
      </c>
      <c r="V33" s="1">
        <v>288075.30265539949</v>
      </c>
      <c r="W33" s="1">
        <v>4005300</v>
      </c>
      <c r="X33" s="1"/>
      <c r="Y33" s="1">
        <v>5848000</v>
      </c>
      <c r="Z33" s="1">
        <v>3842135.4062552247</v>
      </c>
    </row>
    <row r="34" spans="1:26" x14ac:dyDescent="0.3">
      <c r="A34">
        <v>32</v>
      </c>
      <c r="B34" t="s">
        <v>196</v>
      </c>
      <c r="C34" t="s">
        <v>54</v>
      </c>
      <c r="D34" t="s">
        <v>133</v>
      </c>
      <c r="E34" t="s">
        <v>55</v>
      </c>
      <c r="F34">
        <v>0.46</v>
      </c>
      <c r="G34" s="1">
        <v>4742100</v>
      </c>
      <c r="H34" s="1">
        <v>7958300</v>
      </c>
      <c r="I34" s="1"/>
      <c r="J34" s="1"/>
      <c r="K34" s="1">
        <v>14610000</v>
      </c>
      <c r="L34" s="1"/>
      <c r="M34" s="1"/>
      <c r="N34" s="1"/>
      <c r="O34" s="1"/>
      <c r="P34" s="1"/>
      <c r="Q34" s="1"/>
      <c r="R34" s="1"/>
      <c r="S34" s="1">
        <v>6350200</v>
      </c>
      <c r="T34" s="1">
        <v>2274196.8296521744</v>
      </c>
      <c r="U34" s="1">
        <v>14610000</v>
      </c>
      <c r="V34" s="1"/>
      <c r="W34" s="1"/>
      <c r="X34" s="1"/>
      <c r="Y34" s="1"/>
      <c r="Z34" s="1"/>
    </row>
    <row r="35" spans="1:26" x14ac:dyDescent="0.3">
      <c r="A35">
        <v>33</v>
      </c>
      <c r="B35" t="s">
        <v>223</v>
      </c>
      <c r="C35" t="s">
        <v>62</v>
      </c>
      <c r="D35" t="s">
        <v>138</v>
      </c>
      <c r="E35" t="s">
        <v>63</v>
      </c>
      <c r="F35">
        <v>0.54</v>
      </c>
      <c r="G35" s="1"/>
      <c r="H35" s="1"/>
      <c r="I35" s="1"/>
      <c r="J35" s="1">
        <v>507540</v>
      </c>
      <c r="K35" s="1"/>
      <c r="L35" s="1"/>
      <c r="M35" s="1">
        <v>15830000</v>
      </c>
      <c r="N35" s="1"/>
      <c r="O35" s="1"/>
      <c r="P35" s="1">
        <v>1405900</v>
      </c>
      <c r="Q35" s="1">
        <v>6850700</v>
      </c>
      <c r="R35" s="1"/>
      <c r="S35" s="1"/>
      <c r="T35" s="1"/>
      <c r="U35" s="1">
        <v>507540</v>
      </c>
      <c r="V35" s="1"/>
      <c r="W35" s="1">
        <v>15830000</v>
      </c>
      <c r="X35" s="1"/>
      <c r="Y35" s="1">
        <v>4128300</v>
      </c>
      <c r="Z35" s="1">
        <v>3850055.0022045141</v>
      </c>
    </row>
    <row r="36" spans="1:26" x14ac:dyDescent="0.3">
      <c r="A36">
        <v>34</v>
      </c>
      <c r="B36" t="s">
        <v>219</v>
      </c>
      <c r="C36" t="s">
        <v>27</v>
      </c>
      <c r="D36" t="s">
        <v>126</v>
      </c>
      <c r="E36" t="s">
        <v>28</v>
      </c>
      <c r="F36">
        <v>0.32</v>
      </c>
      <c r="G36" s="1">
        <v>3336200</v>
      </c>
      <c r="H36" s="1"/>
      <c r="I36" s="1">
        <v>13702000</v>
      </c>
      <c r="J36" s="1">
        <v>1465500</v>
      </c>
      <c r="K36" s="1"/>
      <c r="L36" s="1"/>
      <c r="M36" s="1"/>
      <c r="N36" s="1"/>
      <c r="O36" s="1"/>
      <c r="P36" s="1">
        <v>4455800</v>
      </c>
      <c r="Q36" s="1"/>
      <c r="R36" s="1"/>
      <c r="S36" s="1">
        <v>8519100</v>
      </c>
      <c r="T36" s="1">
        <v>7329727.4724235144</v>
      </c>
      <c r="U36" s="1">
        <v>1465500</v>
      </c>
      <c r="V36" s="1"/>
      <c r="W36" s="1"/>
      <c r="X36" s="1"/>
      <c r="Y36" s="1">
        <v>4455800</v>
      </c>
      <c r="Z36" s="1"/>
    </row>
    <row r="37" spans="1:26" x14ac:dyDescent="0.3">
      <c r="A37">
        <v>35</v>
      </c>
      <c r="B37" t="s">
        <v>216</v>
      </c>
      <c r="C37" t="s">
        <v>247</v>
      </c>
      <c r="D37" t="s">
        <v>168</v>
      </c>
      <c r="E37" t="s">
        <v>28</v>
      </c>
      <c r="F37">
        <v>0.74</v>
      </c>
      <c r="G37" s="1"/>
      <c r="H37" s="1"/>
      <c r="I37" s="1">
        <v>7164000</v>
      </c>
      <c r="J37" s="1"/>
      <c r="K37" s="1"/>
      <c r="L37" s="1">
        <v>4841100</v>
      </c>
      <c r="M37" s="1"/>
      <c r="N37" s="1"/>
      <c r="O37" s="1"/>
      <c r="P37" s="1"/>
      <c r="Q37" s="1">
        <v>10794000</v>
      </c>
      <c r="R37" s="1"/>
      <c r="S37" s="1">
        <v>7164000</v>
      </c>
      <c r="T37" s="1"/>
      <c r="U37" s="1">
        <v>4841100</v>
      </c>
      <c r="V37" s="1"/>
      <c r="W37" s="1"/>
      <c r="X37" s="1"/>
      <c r="Y37" s="1">
        <v>10794000</v>
      </c>
      <c r="Z37" s="1"/>
    </row>
    <row r="38" spans="1:26" x14ac:dyDescent="0.3">
      <c r="A38">
        <v>36</v>
      </c>
      <c r="B38" t="s">
        <v>191</v>
      </c>
      <c r="C38" t="s">
        <v>33</v>
      </c>
      <c r="D38" t="s">
        <v>129</v>
      </c>
      <c r="E38" t="s">
        <v>34</v>
      </c>
      <c r="F38">
        <v>0.38</v>
      </c>
      <c r="G38" s="1"/>
      <c r="H38" s="1"/>
      <c r="I38" s="1"/>
      <c r="J38" s="1"/>
      <c r="K38" s="1"/>
      <c r="L38" s="1"/>
      <c r="M38" s="1">
        <v>9727500</v>
      </c>
      <c r="N38" s="1">
        <v>3301500</v>
      </c>
      <c r="O38" s="1"/>
      <c r="P38" s="1"/>
      <c r="Q38" s="1">
        <v>8155500</v>
      </c>
      <c r="R38" s="1"/>
      <c r="S38" s="1"/>
      <c r="T38" s="1"/>
      <c r="U38" s="1"/>
      <c r="V38" s="1"/>
      <c r="W38" s="1">
        <v>6514500</v>
      </c>
      <c r="X38" s="1">
        <v>4543868.1759047545</v>
      </c>
      <c r="Y38" s="1">
        <v>8155500</v>
      </c>
      <c r="Z38" s="1"/>
    </row>
    <row r="39" spans="1:26" x14ac:dyDescent="0.3">
      <c r="A39">
        <v>37</v>
      </c>
      <c r="B39" t="s">
        <v>213</v>
      </c>
      <c r="C39" t="s">
        <v>97</v>
      </c>
      <c r="D39" t="s">
        <v>164</v>
      </c>
      <c r="E39" t="s">
        <v>48</v>
      </c>
      <c r="F39">
        <v>0.68</v>
      </c>
      <c r="G39" s="1">
        <v>1373300</v>
      </c>
      <c r="H39" s="1">
        <v>8641100</v>
      </c>
      <c r="I39" s="1"/>
      <c r="J39" s="1">
        <v>1501100</v>
      </c>
      <c r="K39" s="1"/>
      <c r="L39" s="1"/>
      <c r="M39" s="1">
        <v>6675500</v>
      </c>
      <c r="N39" s="1"/>
      <c r="O39" s="1"/>
      <c r="P39" s="1">
        <v>2561300</v>
      </c>
      <c r="Q39" s="1"/>
      <c r="R39" s="1"/>
      <c r="S39" s="1">
        <v>5007200</v>
      </c>
      <c r="T39" s="1">
        <v>5139110.6643075896</v>
      </c>
      <c r="U39" s="1">
        <v>1501100</v>
      </c>
      <c r="V39" s="1"/>
      <c r="W39" s="1">
        <v>6675500</v>
      </c>
      <c r="X39" s="1"/>
      <c r="Y39" s="1">
        <v>2561300</v>
      </c>
      <c r="Z39" s="1"/>
    </row>
    <row r="40" spans="1:26" x14ac:dyDescent="0.3">
      <c r="A40">
        <v>38</v>
      </c>
      <c r="B40" t="s">
        <v>181</v>
      </c>
      <c r="C40" t="s">
        <v>7</v>
      </c>
      <c r="D40" t="s">
        <v>116</v>
      </c>
      <c r="E40" t="s">
        <v>8</v>
      </c>
      <c r="F40" s="4">
        <v>4.4999999999999998E-2</v>
      </c>
      <c r="G40" s="1">
        <v>1458100</v>
      </c>
      <c r="H40" s="1"/>
      <c r="I40" s="1">
        <v>3913200</v>
      </c>
      <c r="J40" s="1">
        <v>950970</v>
      </c>
      <c r="K40" s="1"/>
      <c r="L40" s="1">
        <v>1862200</v>
      </c>
      <c r="M40" s="1"/>
      <c r="N40" s="1"/>
      <c r="O40" s="1"/>
      <c r="P40" s="1">
        <v>1992800</v>
      </c>
      <c r="Q40" s="1">
        <v>4449800</v>
      </c>
      <c r="R40" s="1">
        <v>6097000</v>
      </c>
      <c r="S40" s="1">
        <v>2685650</v>
      </c>
      <c r="T40" s="1">
        <v>1736017.8584910929</v>
      </c>
      <c r="U40" s="1">
        <v>1406585</v>
      </c>
      <c r="V40" s="1">
        <v>644336.91222061776</v>
      </c>
      <c r="W40" s="1"/>
      <c r="X40" s="1"/>
      <c r="Y40" s="1">
        <v>4179866.6666666665</v>
      </c>
      <c r="Z40" s="1">
        <v>2065372.2214974549</v>
      </c>
    </row>
    <row r="41" spans="1:26" x14ac:dyDescent="0.3">
      <c r="A41">
        <v>39</v>
      </c>
      <c r="B41" t="s">
        <v>187</v>
      </c>
      <c r="C41" t="s">
        <v>246</v>
      </c>
      <c r="D41" t="s">
        <v>122</v>
      </c>
      <c r="E41" t="s">
        <v>20</v>
      </c>
      <c r="F41">
        <v>0.19</v>
      </c>
      <c r="G41" s="1">
        <v>979010</v>
      </c>
      <c r="H41" s="1">
        <v>3152000</v>
      </c>
      <c r="I41" s="1">
        <v>3957000</v>
      </c>
      <c r="J41" s="1"/>
      <c r="K41" s="1">
        <v>3034900</v>
      </c>
      <c r="L41" s="1"/>
      <c r="M41" s="1"/>
      <c r="N41" s="1"/>
      <c r="O41" s="1"/>
      <c r="P41" s="1">
        <v>4439000</v>
      </c>
      <c r="Q41" s="1">
        <v>4673600</v>
      </c>
      <c r="R41" s="1"/>
      <c r="S41" s="1">
        <v>2696003.3333333335</v>
      </c>
      <c r="T41" s="1">
        <v>1540472.5995723954</v>
      </c>
      <c r="U41" s="1">
        <v>3034900</v>
      </c>
      <c r="V41" s="1"/>
      <c r="W41" s="1"/>
      <c r="X41" s="1"/>
      <c r="Y41" s="1">
        <v>4556300</v>
      </c>
      <c r="Z41" s="1">
        <v>165887.25086636405</v>
      </c>
    </row>
    <row r="42" spans="1:26" x14ac:dyDescent="0.3">
      <c r="A42">
        <v>40</v>
      </c>
      <c r="B42" t="s">
        <v>200</v>
      </c>
      <c r="C42" t="s">
        <v>66</v>
      </c>
      <c r="D42" t="s">
        <v>141</v>
      </c>
      <c r="E42" t="s">
        <v>51</v>
      </c>
      <c r="F42">
        <v>0.55000000000000004</v>
      </c>
      <c r="G42" s="1">
        <v>537650</v>
      </c>
      <c r="H42" s="1">
        <v>1885900</v>
      </c>
      <c r="I42" s="1"/>
      <c r="J42" s="1"/>
      <c r="K42" s="1">
        <v>3805500</v>
      </c>
      <c r="L42" s="1">
        <v>352300</v>
      </c>
      <c r="M42" s="1"/>
      <c r="N42" s="1"/>
      <c r="O42" s="1">
        <v>2732200</v>
      </c>
      <c r="P42" s="1">
        <v>7538800</v>
      </c>
      <c r="Q42" s="1">
        <v>2527300</v>
      </c>
      <c r="R42" s="1"/>
      <c r="S42" s="1">
        <v>1211775</v>
      </c>
      <c r="T42" s="1">
        <v>953356.7177347627</v>
      </c>
      <c r="U42" s="1">
        <v>2078900</v>
      </c>
      <c r="V42" s="1">
        <v>2441781.1367933857</v>
      </c>
      <c r="W42" s="1">
        <v>2732200</v>
      </c>
      <c r="X42" s="1"/>
      <c r="Y42" s="1">
        <v>5033050</v>
      </c>
      <c r="Z42" s="1">
        <v>3543665.6339163831</v>
      </c>
    </row>
    <row r="43" spans="1:26" x14ac:dyDescent="0.3">
      <c r="A43">
        <v>41</v>
      </c>
      <c r="B43" t="s">
        <v>190</v>
      </c>
      <c r="C43" t="s">
        <v>31</v>
      </c>
      <c r="D43" t="s">
        <v>128</v>
      </c>
      <c r="E43" t="s">
        <v>32</v>
      </c>
      <c r="F43">
        <v>0.37</v>
      </c>
      <c r="G43" s="1">
        <v>1527500</v>
      </c>
      <c r="H43" s="1">
        <v>4019200</v>
      </c>
      <c r="I43" s="1">
        <v>2824800</v>
      </c>
      <c r="J43" s="1">
        <v>1992300</v>
      </c>
      <c r="K43" s="1">
        <v>3471900</v>
      </c>
      <c r="L43" s="1"/>
      <c r="M43" s="1"/>
      <c r="N43" s="1"/>
      <c r="O43" s="1"/>
      <c r="P43" s="1">
        <v>5166300</v>
      </c>
      <c r="Q43" s="1"/>
      <c r="R43" s="1"/>
      <c r="S43" s="1">
        <v>2790500</v>
      </c>
      <c r="T43" s="1">
        <v>1246204.0723733814</v>
      </c>
      <c r="U43" s="1">
        <v>2732100</v>
      </c>
      <c r="V43" s="1">
        <v>1046235.1934436157</v>
      </c>
      <c r="W43" s="1"/>
      <c r="X43" s="1"/>
      <c r="Y43" s="1">
        <v>5166300</v>
      </c>
      <c r="Z43" s="1"/>
    </row>
    <row r="44" spans="1:26" x14ac:dyDescent="0.3">
      <c r="A44">
        <v>42</v>
      </c>
      <c r="B44" t="s">
        <v>207</v>
      </c>
      <c r="C44" t="s">
        <v>78</v>
      </c>
      <c r="D44" t="s">
        <v>151</v>
      </c>
      <c r="E44" t="s">
        <v>40</v>
      </c>
      <c r="F44">
        <v>0.59</v>
      </c>
      <c r="G44" s="1"/>
      <c r="H44" s="1"/>
      <c r="I44" s="1"/>
      <c r="J44" s="1"/>
      <c r="K44" s="1">
        <v>11566000</v>
      </c>
      <c r="L44" s="1"/>
      <c r="M44" s="1">
        <v>4723300</v>
      </c>
      <c r="N44" s="1"/>
      <c r="O44" s="1"/>
      <c r="P44" s="1">
        <v>1397000</v>
      </c>
      <c r="Q44" s="1"/>
      <c r="R44" s="1"/>
      <c r="S44" s="1"/>
      <c r="T44" s="1"/>
      <c r="U44" s="1">
        <v>11566000</v>
      </c>
      <c r="V44" s="1"/>
      <c r="W44" s="1">
        <v>4723300</v>
      </c>
      <c r="X44" s="1"/>
      <c r="Y44" s="1">
        <v>1397000</v>
      </c>
      <c r="Z44" s="1"/>
    </row>
    <row r="45" spans="1:26" x14ac:dyDescent="0.3">
      <c r="A45">
        <v>43</v>
      </c>
      <c r="B45" t="s">
        <v>185</v>
      </c>
      <c r="C45" t="s">
        <v>67</v>
      </c>
      <c r="D45" t="s">
        <v>142</v>
      </c>
      <c r="E45" t="s">
        <v>22</v>
      </c>
      <c r="F45">
        <v>0.55000000000000004</v>
      </c>
      <c r="G45" s="1">
        <v>357980</v>
      </c>
      <c r="H45" s="1">
        <v>4564100</v>
      </c>
      <c r="I45" s="1"/>
      <c r="J45" s="1"/>
      <c r="K45" s="1"/>
      <c r="L45" s="1"/>
      <c r="M45" s="1"/>
      <c r="N45" s="1"/>
      <c r="O45" s="1"/>
      <c r="P45" s="1"/>
      <c r="Q45" s="1">
        <v>8437700</v>
      </c>
      <c r="R45" s="1"/>
      <c r="S45" s="1">
        <v>2461040</v>
      </c>
      <c r="T45" s="1">
        <v>2974175.9744843612</v>
      </c>
      <c r="U45" s="1"/>
      <c r="V45" s="1"/>
      <c r="W45" s="1"/>
      <c r="X45" s="1"/>
      <c r="Y45" s="1">
        <v>8437700</v>
      </c>
      <c r="Z45" s="1"/>
    </row>
    <row r="46" spans="1:26" x14ac:dyDescent="0.3">
      <c r="A46">
        <v>44</v>
      </c>
      <c r="B46" t="s">
        <v>222</v>
      </c>
      <c r="C46" t="s">
        <v>58</v>
      </c>
      <c r="D46" t="s">
        <v>135</v>
      </c>
      <c r="E46" t="s">
        <v>34</v>
      </c>
      <c r="F46">
        <v>0.47</v>
      </c>
      <c r="G46" s="1"/>
      <c r="H46" s="1"/>
      <c r="I46" s="1"/>
      <c r="J46" s="1"/>
      <c r="K46" s="1"/>
      <c r="L46" s="1"/>
      <c r="M46" s="1">
        <v>11748000</v>
      </c>
      <c r="N46" s="1"/>
      <c r="O46" s="1"/>
      <c r="P46" s="1"/>
      <c r="Q46" s="1">
        <v>1299500</v>
      </c>
      <c r="R46" s="1"/>
      <c r="S46" s="1"/>
      <c r="T46" s="1"/>
      <c r="U46" s="1"/>
      <c r="V46" s="1"/>
      <c r="W46" s="1">
        <v>11748000</v>
      </c>
      <c r="X46" s="1"/>
      <c r="Y46" s="1">
        <v>1299500</v>
      </c>
      <c r="Z46" s="1"/>
    </row>
    <row r="47" spans="1:26" x14ac:dyDescent="0.3">
      <c r="A47">
        <v>45</v>
      </c>
      <c r="B47" t="s">
        <v>193</v>
      </c>
      <c r="C47" t="s">
        <v>244</v>
      </c>
      <c r="D47" t="s">
        <v>131</v>
      </c>
      <c r="E47" t="s">
        <v>37</v>
      </c>
      <c r="F47">
        <v>0.41</v>
      </c>
      <c r="G47" s="1"/>
      <c r="H47" s="1"/>
      <c r="I47" s="1">
        <v>3172000</v>
      </c>
      <c r="J47" s="1"/>
      <c r="K47" s="1">
        <v>2505100</v>
      </c>
      <c r="L47" s="1"/>
      <c r="M47" s="1"/>
      <c r="N47" s="1"/>
      <c r="O47" s="1"/>
      <c r="P47" s="1">
        <v>2682700</v>
      </c>
      <c r="Q47" s="1"/>
      <c r="R47" s="1">
        <v>4225600</v>
      </c>
      <c r="S47" s="1">
        <v>3172000</v>
      </c>
      <c r="T47" s="1"/>
      <c r="U47" s="1">
        <v>2505100</v>
      </c>
      <c r="V47" s="1"/>
      <c r="W47" s="1"/>
      <c r="X47" s="1"/>
      <c r="Y47" s="1">
        <v>3454150</v>
      </c>
      <c r="Z47" s="1">
        <v>1090995.0526927242</v>
      </c>
    </row>
    <row r="48" spans="1:26" x14ac:dyDescent="0.3">
      <c r="A48">
        <v>46</v>
      </c>
      <c r="B48" t="s">
        <v>229</v>
      </c>
      <c r="C48" t="s">
        <v>90</v>
      </c>
      <c r="D48" t="s">
        <v>159</v>
      </c>
      <c r="E48" t="s">
        <v>91</v>
      </c>
      <c r="F48">
        <v>0.64</v>
      </c>
      <c r="G48" s="1"/>
      <c r="H48" s="1"/>
      <c r="I48" s="1">
        <v>6750100</v>
      </c>
      <c r="J48" s="1">
        <v>1993500</v>
      </c>
      <c r="K48" s="1"/>
      <c r="L48" s="1"/>
      <c r="M48" s="1"/>
      <c r="N48" s="1"/>
      <c r="O48" s="1"/>
      <c r="P48" s="1">
        <v>2342700</v>
      </c>
      <c r="Q48" s="1"/>
      <c r="R48" s="1"/>
      <c r="S48" s="1">
        <v>6750100</v>
      </c>
      <c r="T48" s="1"/>
      <c r="U48" s="1">
        <v>1993500</v>
      </c>
      <c r="V48" s="1"/>
      <c r="W48" s="1"/>
      <c r="X48" s="1"/>
      <c r="Y48" s="1">
        <v>2342700</v>
      </c>
      <c r="Z48" s="1"/>
    </row>
    <row r="49" spans="1:26" x14ac:dyDescent="0.3">
      <c r="A49">
        <v>47</v>
      </c>
      <c r="B49" t="s">
        <v>198</v>
      </c>
      <c r="C49" t="s">
        <v>61</v>
      </c>
      <c r="D49" t="s">
        <v>137</v>
      </c>
      <c r="E49" t="s">
        <v>44</v>
      </c>
      <c r="F49">
        <v>0.51</v>
      </c>
      <c r="G49" s="1"/>
      <c r="H49" s="1"/>
      <c r="I49" s="1"/>
      <c r="J49" s="1"/>
      <c r="K49" s="1"/>
      <c r="L49" s="1"/>
      <c r="M49" s="1">
        <v>2252300</v>
      </c>
      <c r="N49" s="1"/>
      <c r="O49" s="1"/>
      <c r="P49" s="1"/>
      <c r="Q49" s="1">
        <v>8414300</v>
      </c>
      <c r="R49" s="1"/>
      <c r="S49" s="1"/>
      <c r="T49" s="1"/>
      <c r="U49" s="1"/>
      <c r="V49" s="1"/>
      <c r="W49" s="1">
        <v>2252300</v>
      </c>
      <c r="X49" s="1"/>
      <c r="Y49" s="1">
        <v>8414300</v>
      </c>
      <c r="Z49" s="1"/>
    </row>
    <row r="50" spans="1:26" x14ac:dyDescent="0.3">
      <c r="A50">
        <v>48</v>
      </c>
      <c r="B50" t="s">
        <v>212</v>
      </c>
      <c r="C50" t="s">
        <v>96</v>
      </c>
      <c r="D50" t="s">
        <v>163</v>
      </c>
      <c r="E50" t="s">
        <v>80</v>
      </c>
      <c r="F50">
        <v>0.67</v>
      </c>
      <c r="G50" s="1">
        <v>3304200</v>
      </c>
      <c r="H50" s="1"/>
      <c r="I50" s="1"/>
      <c r="J50" s="1">
        <v>684770</v>
      </c>
      <c r="K50" s="1"/>
      <c r="L50" s="1"/>
      <c r="M50" s="1"/>
      <c r="N50" s="1"/>
      <c r="O50" s="1"/>
      <c r="P50" s="1">
        <v>2363600</v>
      </c>
      <c r="Q50" s="1"/>
      <c r="R50" s="1"/>
      <c r="S50" s="1">
        <v>3304200</v>
      </c>
      <c r="T50" s="1"/>
      <c r="U50" s="1">
        <v>684770</v>
      </c>
      <c r="V50" s="1"/>
      <c r="W50" s="1"/>
      <c r="X50" s="1"/>
      <c r="Y50" s="1">
        <v>2363600</v>
      </c>
      <c r="Z50" s="1"/>
    </row>
    <row r="51" spans="1:26" x14ac:dyDescent="0.3">
      <c r="A51">
        <v>49</v>
      </c>
      <c r="B51" t="s">
        <v>215</v>
      </c>
      <c r="C51" t="s">
        <v>101</v>
      </c>
      <c r="D51" t="s">
        <v>167</v>
      </c>
      <c r="E51" t="s">
        <v>102</v>
      </c>
      <c r="F51">
        <v>0.71</v>
      </c>
      <c r="G51" s="1">
        <v>2671900</v>
      </c>
      <c r="H51" s="1"/>
      <c r="I51" s="1"/>
      <c r="J51" s="1">
        <v>2448300</v>
      </c>
      <c r="K51" s="1"/>
      <c r="L51" s="1"/>
      <c r="M51" s="1"/>
      <c r="N51" s="1"/>
      <c r="O51" s="1"/>
      <c r="P51" s="1">
        <v>828030</v>
      </c>
      <c r="Q51" s="1"/>
      <c r="R51" s="1"/>
      <c r="S51" s="1">
        <v>2671900</v>
      </c>
      <c r="T51" s="1"/>
      <c r="U51" s="1">
        <v>2448300</v>
      </c>
      <c r="V51" s="1"/>
      <c r="W51" s="1"/>
      <c r="X51" s="1"/>
      <c r="Y51" s="1">
        <v>828030</v>
      </c>
      <c r="Z51" s="1"/>
    </row>
    <row r="52" spans="1:26" x14ac:dyDescent="0.3">
      <c r="A52">
        <v>50</v>
      </c>
      <c r="B52" t="s">
        <v>228</v>
      </c>
      <c r="C52" t="s">
        <v>89</v>
      </c>
      <c r="D52" t="s">
        <v>158</v>
      </c>
      <c r="E52" t="s">
        <v>49</v>
      </c>
      <c r="F52">
        <v>0.63</v>
      </c>
      <c r="G52" s="1">
        <v>538160</v>
      </c>
      <c r="H52" s="1">
        <v>945810</v>
      </c>
      <c r="I52" s="1"/>
      <c r="J52" s="1">
        <v>3042400</v>
      </c>
      <c r="K52" s="1"/>
      <c r="L52" s="1"/>
      <c r="M52" s="1"/>
      <c r="N52" s="1"/>
      <c r="O52" s="1"/>
      <c r="P52" s="1">
        <v>884830</v>
      </c>
      <c r="Q52" s="1"/>
      <c r="R52" s="1"/>
      <c r="S52" s="1">
        <v>741985</v>
      </c>
      <c r="T52" s="1">
        <v>288252.07935069612</v>
      </c>
      <c r="U52" s="1">
        <v>3042400</v>
      </c>
      <c r="V52" s="1"/>
      <c r="W52" s="1"/>
      <c r="X52" s="1"/>
      <c r="Y52" s="1">
        <v>884830</v>
      </c>
      <c r="Z52" s="1"/>
    </row>
    <row r="53" spans="1:26" x14ac:dyDescent="0.3">
      <c r="A53">
        <v>51</v>
      </c>
      <c r="B53" t="s">
        <v>224</v>
      </c>
      <c r="C53" t="s">
        <v>65</v>
      </c>
      <c r="D53" t="s">
        <v>140</v>
      </c>
      <c r="E53" t="s">
        <v>39</v>
      </c>
      <c r="F53">
        <v>0.55000000000000004</v>
      </c>
      <c r="G53" s="1"/>
      <c r="H53" s="1"/>
      <c r="I53" s="1"/>
      <c r="J53" s="1">
        <v>1448400</v>
      </c>
      <c r="K53" s="1"/>
      <c r="L53" s="1"/>
      <c r="M53" s="1"/>
      <c r="N53" s="1"/>
      <c r="O53" s="1"/>
      <c r="P53" s="1"/>
      <c r="Q53" s="1">
        <v>3229900</v>
      </c>
      <c r="R53" s="1"/>
      <c r="S53" s="1"/>
      <c r="T53" s="1"/>
      <c r="U53" s="1">
        <v>1448400</v>
      </c>
      <c r="V53" s="1"/>
      <c r="W53" s="1"/>
      <c r="X53" s="1"/>
      <c r="Y53" s="1">
        <v>3229900</v>
      </c>
      <c r="Z53" s="1"/>
    </row>
    <row r="54" spans="1:26" x14ac:dyDescent="0.3">
      <c r="A54">
        <v>52</v>
      </c>
      <c r="B54" t="s">
        <v>188</v>
      </c>
      <c r="C54" t="s">
        <v>21</v>
      </c>
      <c r="D54" t="s">
        <v>123</v>
      </c>
      <c r="E54" t="s">
        <v>22</v>
      </c>
      <c r="F54">
        <v>0.2</v>
      </c>
      <c r="G54" s="1"/>
      <c r="H54" s="1"/>
      <c r="I54" s="1"/>
      <c r="J54" s="1"/>
      <c r="K54" s="1"/>
      <c r="L54" s="1"/>
      <c r="M54" s="1"/>
      <c r="N54" s="1"/>
      <c r="O54" s="1"/>
      <c r="P54" s="1">
        <v>835860</v>
      </c>
      <c r="Q54" s="1"/>
      <c r="R54" s="1">
        <v>3190900</v>
      </c>
      <c r="S54" s="1"/>
      <c r="T54" s="1"/>
      <c r="U54" s="1"/>
      <c r="V54" s="1"/>
      <c r="W54" s="1"/>
      <c r="X54" s="1"/>
      <c r="Y54" s="1">
        <v>2013380</v>
      </c>
      <c r="Z54" s="1">
        <v>1665264.7539655669</v>
      </c>
    </row>
    <row r="55" spans="1:26" x14ac:dyDescent="0.3">
      <c r="A55">
        <v>53</v>
      </c>
      <c r="B55" t="s">
        <v>199</v>
      </c>
      <c r="C55" t="s">
        <v>64</v>
      </c>
      <c r="D55" t="s">
        <v>139</v>
      </c>
      <c r="E55" t="s">
        <v>13</v>
      </c>
      <c r="F55">
        <v>0.55000000000000004</v>
      </c>
      <c r="G55" s="1"/>
      <c r="H55" s="1">
        <v>1134300</v>
      </c>
      <c r="I55" s="1"/>
      <c r="J55" s="1"/>
      <c r="K55" s="1"/>
      <c r="L55" s="1"/>
      <c r="M55" s="1"/>
      <c r="N55" s="1"/>
      <c r="O55" s="1"/>
      <c r="P55" s="1"/>
      <c r="Q55" s="1">
        <v>2660700</v>
      </c>
      <c r="R55" s="1"/>
      <c r="S55" s="1">
        <v>1134300</v>
      </c>
      <c r="T55" s="1"/>
      <c r="U55" s="1"/>
      <c r="V55" s="1"/>
      <c r="W55" s="1"/>
      <c r="X55" s="1"/>
      <c r="Y55" s="1">
        <v>2660700</v>
      </c>
      <c r="Z55" s="1"/>
    </row>
    <row r="56" spans="1:26" x14ac:dyDescent="0.3">
      <c r="A56">
        <v>54</v>
      </c>
      <c r="B56" t="s">
        <v>201</v>
      </c>
      <c r="C56" t="s">
        <v>245</v>
      </c>
      <c r="D56" t="s">
        <v>143</v>
      </c>
      <c r="E56" t="s">
        <v>53</v>
      </c>
      <c r="F56">
        <v>0.56000000000000005</v>
      </c>
      <c r="G56" s="1"/>
      <c r="H56" s="1"/>
      <c r="I56" s="1"/>
      <c r="J56" s="1"/>
      <c r="K56" s="1">
        <v>2502100</v>
      </c>
      <c r="L56" s="1"/>
      <c r="M56" s="1"/>
      <c r="N56" s="1"/>
      <c r="O56" s="1"/>
      <c r="P56" s="1">
        <v>1206600</v>
      </c>
      <c r="Q56" s="1"/>
      <c r="R56" s="1"/>
      <c r="S56" s="1"/>
      <c r="T56" s="1"/>
      <c r="U56" s="1">
        <v>2502100</v>
      </c>
      <c r="V56" s="1"/>
      <c r="W56" s="1"/>
      <c r="X56" s="1"/>
      <c r="Y56" s="1">
        <v>1206600</v>
      </c>
      <c r="Z56" s="1"/>
    </row>
    <row r="57" spans="1:26" x14ac:dyDescent="0.3">
      <c r="A57">
        <v>55</v>
      </c>
      <c r="B57" t="s">
        <v>208</v>
      </c>
      <c r="C57" t="s">
        <v>79</v>
      </c>
      <c r="D57" t="s">
        <v>152</v>
      </c>
      <c r="E57" t="s">
        <v>80</v>
      </c>
      <c r="F57">
        <v>0.59</v>
      </c>
      <c r="G57" s="1"/>
      <c r="H57" s="1"/>
      <c r="I57" s="1"/>
      <c r="J57" s="1">
        <v>1654300</v>
      </c>
      <c r="K57" s="1"/>
      <c r="L57" s="1"/>
      <c r="M57" s="1"/>
      <c r="N57" s="1"/>
      <c r="O57" s="1"/>
      <c r="P57" s="1">
        <v>1866900</v>
      </c>
      <c r="Q57" s="1"/>
      <c r="R57" s="1"/>
      <c r="S57" s="1"/>
      <c r="T57" s="1"/>
      <c r="U57" s="1">
        <v>1654300</v>
      </c>
      <c r="V57" s="1"/>
      <c r="W57" s="1"/>
      <c r="X57" s="1"/>
      <c r="Y57" s="1">
        <v>1866900</v>
      </c>
      <c r="Z57" s="1"/>
    </row>
    <row r="58" spans="1:26" x14ac:dyDescent="0.3">
      <c r="A58">
        <v>56</v>
      </c>
      <c r="B58" t="s">
        <v>225</v>
      </c>
      <c r="C58" t="s">
        <v>71</v>
      </c>
      <c r="D58" t="s">
        <v>146</v>
      </c>
      <c r="E58" t="s">
        <v>72</v>
      </c>
      <c r="F58">
        <v>0.56999999999999995</v>
      </c>
      <c r="G58" s="1"/>
      <c r="H58" s="1"/>
      <c r="I58" s="1"/>
      <c r="J58" s="1"/>
      <c r="K58" s="1"/>
      <c r="L58" s="1"/>
      <c r="M58" s="1"/>
      <c r="N58" s="1"/>
      <c r="O58" s="1">
        <v>1092300</v>
      </c>
      <c r="P58" s="1"/>
      <c r="Q58" s="1">
        <v>1950800</v>
      </c>
      <c r="R58" s="1"/>
      <c r="S58" s="1"/>
      <c r="T58" s="1"/>
      <c r="U58" s="1"/>
      <c r="V58" s="1"/>
      <c r="W58" s="1">
        <v>1092300</v>
      </c>
      <c r="X58" s="1"/>
      <c r="Y58" s="1">
        <v>1950800</v>
      </c>
      <c r="Z58" s="1"/>
    </row>
    <row r="59" spans="1:26" x14ac:dyDescent="0.3">
      <c r="A59">
        <v>57</v>
      </c>
      <c r="B59" t="s">
        <v>203</v>
      </c>
      <c r="C59" t="s">
        <v>70</v>
      </c>
      <c r="D59" t="s">
        <v>145</v>
      </c>
      <c r="E59" t="s">
        <v>17</v>
      </c>
      <c r="F59">
        <v>0.56000000000000005</v>
      </c>
      <c r="G59" s="1">
        <v>2008500</v>
      </c>
      <c r="H59" s="1"/>
      <c r="I59" s="1"/>
      <c r="J59" s="1"/>
      <c r="K59" s="1">
        <v>984540</v>
      </c>
      <c r="L59" s="1"/>
      <c r="M59" s="1"/>
      <c r="N59" s="1"/>
      <c r="O59" s="1"/>
      <c r="P59" s="1"/>
      <c r="Q59" s="1"/>
      <c r="R59" s="1"/>
      <c r="S59" s="1">
        <v>2008500</v>
      </c>
      <c r="T59" s="1"/>
      <c r="U59" s="1">
        <v>984540</v>
      </c>
      <c r="V59" s="1"/>
      <c r="W59" s="1"/>
      <c r="X59" s="1"/>
      <c r="Y59" s="1"/>
      <c r="Z59" s="1"/>
    </row>
    <row r="60" spans="1:26" x14ac:dyDescent="0.3">
      <c r="A60">
        <v>58</v>
      </c>
      <c r="B60" t="s">
        <v>197</v>
      </c>
      <c r="C60" t="s">
        <v>59</v>
      </c>
      <c r="D60" t="s">
        <v>136</v>
      </c>
      <c r="E60" t="s">
        <v>60</v>
      </c>
      <c r="F60">
        <v>0.5</v>
      </c>
      <c r="G60" s="1">
        <v>530100</v>
      </c>
      <c r="H60" s="1"/>
      <c r="I60" s="1"/>
      <c r="J60" s="1">
        <v>2375400</v>
      </c>
      <c r="K60" s="1"/>
      <c r="L60" s="1"/>
      <c r="M60" s="1"/>
      <c r="N60" s="1"/>
      <c r="O60" s="1"/>
      <c r="P60" s="1"/>
      <c r="Q60" s="1"/>
      <c r="R60" s="1"/>
      <c r="S60" s="1">
        <v>530100</v>
      </c>
      <c r="T60" s="1"/>
      <c r="U60" s="1">
        <v>2375400</v>
      </c>
      <c r="V60" s="1"/>
      <c r="W60" s="1"/>
      <c r="X60" s="1"/>
      <c r="Y60" s="1"/>
      <c r="Z60" s="1"/>
    </row>
    <row r="61" spans="1:26" x14ac:dyDescent="0.3">
      <c r="A61">
        <v>59</v>
      </c>
      <c r="B61" t="s">
        <v>214</v>
      </c>
      <c r="C61" t="s">
        <v>98</v>
      </c>
      <c r="D61" t="s">
        <v>165</v>
      </c>
      <c r="E61" t="s">
        <v>99</v>
      </c>
      <c r="F61">
        <v>0.69</v>
      </c>
      <c r="G61" s="1">
        <v>504530</v>
      </c>
      <c r="H61" s="1"/>
      <c r="I61" s="1"/>
      <c r="J61" s="1">
        <v>801410</v>
      </c>
      <c r="K61" s="1"/>
      <c r="L61" s="1"/>
      <c r="M61" s="1"/>
      <c r="N61" s="1"/>
      <c r="O61" s="1"/>
      <c r="P61" s="1"/>
      <c r="Q61" s="1">
        <v>1550700</v>
      </c>
      <c r="R61" s="1"/>
      <c r="S61" s="1">
        <v>504530</v>
      </c>
      <c r="T61" s="1"/>
      <c r="U61" s="1">
        <v>801410</v>
      </c>
      <c r="V61" s="1"/>
      <c r="W61" s="1"/>
      <c r="X61" s="1"/>
      <c r="Y61" s="1">
        <v>1550700</v>
      </c>
      <c r="Z61" s="1"/>
    </row>
    <row r="62" spans="1:26" x14ac:dyDescent="0.3">
      <c r="A62">
        <v>60</v>
      </c>
      <c r="B62" t="s">
        <v>194</v>
      </c>
      <c r="C62" t="s">
        <v>93</v>
      </c>
      <c r="D62" t="s">
        <v>161</v>
      </c>
      <c r="E62" t="s">
        <v>94</v>
      </c>
      <c r="F62">
        <v>0.65</v>
      </c>
      <c r="G62" s="1">
        <v>850020</v>
      </c>
      <c r="H62" s="1"/>
      <c r="I62" s="1"/>
      <c r="J62" s="1"/>
      <c r="K62" s="1">
        <v>1617900</v>
      </c>
      <c r="L62" s="1"/>
      <c r="M62" s="1"/>
      <c r="N62" s="1"/>
      <c r="O62" s="1"/>
      <c r="P62" s="1">
        <v>361820</v>
      </c>
      <c r="Q62" s="1"/>
      <c r="R62" s="1"/>
      <c r="S62" s="1">
        <v>850020</v>
      </c>
      <c r="T62" s="1"/>
      <c r="U62" s="1">
        <v>1617900</v>
      </c>
      <c r="V62" s="1"/>
      <c r="W62" s="1"/>
      <c r="X62" s="1"/>
      <c r="Y62" s="1">
        <v>361820</v>
      </c>
      <c r="Z62" s="1"/>
    </row>
    <row r="63" spans="1:26" x14ac:dyDescent="0.3">
      <c r="A63">
        <v>61</v>
      </c>
      <c r="B63" t="s">
        <v>182</v>
      </c>
      <c r="C63" t="s">
        <v>9</v>
      </c>
      <c r="D63" t="s">
        <v>117</v>
      </c>
      <c r="E63" t="s">
        <v>10</v>
      </c>
      <c r="F63">
        <v>5.1999999999999998E-2</v>
      </c>
      <c r="G63" s="1"/>
      <c r="H63" s="1">
        <v>1298100</v>
      </c>
      <c r="I63" s="1">
        <v>1305300</v>
      </c>
      <c r="J63" s="1"/>
      <c r="K63" s="1"/>
      <c r="L63" s="1"/>
      <c r="M63" s="1"/>
      <c r="N63" s="1"/>
      <c r="O63" s="1"/>
      <c r="P63" s="1"/>
      <c r="Q63" s="1"/>
      <c r="R63" s="1"/>
      <c r="S63" s="1">
        <v>1301700</v>
      </c>
      <c r="T63" s="1">
        <v>5091.1688245431424</v>
      </c>
      <c r="U63" s="1"/>
      <c r="V63" s="1"/>
      <c r="W63" s="1"/>
      <c r="X63" s="1"/>
      <c r="Y63" s="1"/>
      <c r="Z63" s="1"/>
    </row>
    <row r="64" spans="1:26" x14ac:dyDescent="0.3">
      <c r="A64">
        <v>62</v>
      </c>
      <c r="B64" t="s">
        <v>204</v>
      </c>
      <c r="C64" t="s">
        <v>73</v>
      </c>
      <c r="D64" t="s">
        <v>147</v>
      </c>
      <c r="E64" t="s">
        <v>47</v>
      </c>
      <c r="F64">
        <v>0.57999999999999996</v>
      </c>
      <c r="G64" s="1">
        <v>1423700</v>
      </c>
      <c r="H64" s="1"/>
      <c r="I64" s="1"/>
      <c r="J64" s="1"/>
      <c r="K64" s="1"/>
      <c r="L64" s="1"/>
      <c r="M64" s="1"/>
      <c r="N64" s="1">
        <v>908080</v>
      </c>
      <c r="O64" s="1"/>
      <c r="P64" s="1"/>
      <c r="Q64" s="1"/>
      <c r="R64" s="1"/>
      <c r="S64" s="1">
        <v>1423700</v>
      </c>
      <c r="T64" s="1"/>
      <c r="U64" s="1"/>
      <c r="V64" s="1"/>
      <c r="W64" s="1">
        <v>908080</v>
      </c>
      <c r="X64" s="1"/>
      <c r="Y64" s="1"/>
      <c r="Z64" s="1"/>
    </row>
    <row r="65" spans="1:26" x14ac:dyDescent="0.3">
      <c r="A65">
        <v>63</v>
      </c>
      <c r="B65" t="s">
        <v>205</v>
      </c>
      <c r="C65" t="s">
        <v>74</v>
      </c>
      <c r="D65" t="s">
        <v>148</v>
      </c>
      <c r="E65" t="s">
        <v>75</v>
      </c>
      <c r="F65">
        <v>0.57999999999999996</v>
      </c>
      <c r="G65" s="1"/>
      <c r="H65" s="1"/>
      <c r="I65" s="1"/>
      <c r="J65" s="1">
        <v>913350</v>
      </c>
      <c r="K65" s="1"/>
      <c r="L65" s="1"/>
      <c r="M65" s="1"/>
      <c r="N65" s="1"/>
      <c r="O65" s="1"/>
      <c r="P65" s="1">
        <v>1330900</v>
      </c>
      <c r="Q65" s="1"/>
      <c r="R65" s="1"/>
      <c r="S65" s="1"/>
      <c r="T65" s="1"/>
      <c r="U65" s="1">
        <v>913350</v>
      </c>
      <c r="V65" s="1"/>
      <c r="W65" s="1"/>
      <c r="X65" s="1"/>
      <c r="Y65" s="1">
        <v>1330900</v>
      </c>
      <c r="Z65" s="1"/>
    </row>
    <row r="66" spans="1:26" x14ac:dyDescent="0.3">
      <c r="A66">
        <v>64</v>
      </c>
      <c r="B66" t="s">
        <v>206</v>
      </c>
      <c r="C66" t="s">
        <v>76</v>
      </c>
      <c r="D66" t="s">
        <v>149</v>
      </c>
      <c r="E66" t="s">
        <v>15</v>
      </c>
      <c r="F66">
        <v>0.59</v>
      </c>
      <c r="G66" s="1"/>
      <c r="H66" s="1"/>
      <c r="I66" s="1"/>
      <c r="J66" s="1"/>
      <c r="K66" s="1"/>
      <c r="L66" s="1"/>
      <c r="M66" s="1"/>
      <c r="N66" s="1"/>
      <c r="O66" s="1">
        <v>887310</v>
      </c>
      <c r="P66" s="1">
        <v>1261800</v>
      </c>
      <c r="Q66" s="1"/>
      <c r="R66" s="1"/>
      <c r="S66" s="1"/>
      <c r="T66" s="1"/>
      <c r="U66" s="1"/>
      <c r="V66" s="1"/>
      <c r="W66" s="1">
        <v>887310</v>
      </c>
      <c r="X66" s="1"/>
      <c r="Y66" s="1">
        <v>1261800</v>
      </c>
      <c r="Z66" s="1"/>
    </row>
    <row r="67" spans="1:26" x14ac:dyDescent="0.3">
      <c r="A67">
        <v>65</v>
      </c>
      <c r="B67" t="s">
        <v>185</v>
      </c>
      <c r="C67" t="s">
        <v>77</v>
      </c>
      <c r="D67" t="s">
        <v>150</v>
      </c>
      <c r="E67" t="s">
        <v>52</v>
      </c>
      <c r="F67">
        <v>0.59</v>
      </c>
      <c r="G67" s="1">
        <v>825390</v>
      </c>
      <c r="H67" s="1"/>
      <c r="I67" s="1"/>
      <c r="J67" s="1"/>
      <c r="K67" s="1">
        <v>1168800</v>
      </c>
      <c r="L67" s="1"/>
      <c r="M67" s="1"/>
      <c r="N67" s="1"/>
      <c r="O67" s="1"/>
      <c r="P67" s="1"/>
      <c r="Q67" s="1"/>
      <c r="R67" s="1"/>
      <c r="S67" s="1">
        <v>825390</v>
      </c>
      <c r="T67" s="1"/>
      <c r="U67" s="1">
        <v>1168800</v>
      </c>
      <c r="V67" s="1"/>
      <c r="W67" s="1"/>
      <c r="X67" s="1"/>
      <c r="Y67" s="1"/>
      <c r="Z67" s="1"/>
    </row>
  </sheetData>
  <mergeCells count="8">
    <mergeCell ref="G1:I1"/>
    <mergeCell ref="J1:L1"/>
    <mergeCell ref="S1:T1"/>
    <mergeCell ref="U1:V1"/>
    <mergeCell ref="W1:X1"/>
    <mergeCell ref="Y1:Z1"/>
    <mergeCell ref="M1:O1"/>
    <mergeCell ref="P1:R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0B31C-5A16-4D78-9E02-6DC288593D15}">
  <dimension ref="A1:F7"/>
  <sheetViews>
    <sheetView workbookViewId="0">
      <selection activeCell="C7" sqref="C7:E7"/>
    </sheetView>
  </sheetViews>
  <sheetFormatPr defaultRowHeight="14.4" x14ac:dyDescent="0.3"/>
  <cols>
    <col min="1" max="1" width="5.88671875" bestFit="1" customWidth="1"/>
    <col min="2" max="2" width="8.109375" bestFit="1" customWidth="1"/>
    <col min="3" max="3" width="15.88671875" bestFit="1" customWidth="1"/>
    <col min="4" max="4" width="14.109375" bestFit="1" customWidth="1"/>
    <col min="5" max="5" width="16" bestFit="1" customWidth="1"/>
    <col min="6" max="6" width="14.33203125" bestFit="1" customWidth="1"/>
  </cols>
  <sheetData>
    <row r="1" spans="1:6" s="2" customFormat="1" x14ac:dyDescent="0.3">
      <c r="A1" s="2" t="s">
        <v>237</v>
      </c>
      <c r="B1" s="2" t="s">
        <v>249</v>
      </c>
      <c r="C1" s="7" t="s">
        <v>253</v>
      </c>
      <c r="D1" s="7" t="s">
        <v>254</v>
      </c>
      <c r="E1" s="7" t="s">
        <v>255</v>
      </c>
      <c r="F1" s="7" t="s">
        <v>256</v>
      </c>
    </row>
    <row r="2" spans="1:6" x14ac:dyDescent="0.3">
      <c r="A2" s="2" t="s">
        <v>4</v>
      </c>
      <c r="B2" s="5">
        <v>5.6999999999999998E-4</v>
      </c>
      <c r="C2" s="6">
        <v>9851700</v>
      </c>
      <c r="D2" s="6">
        <v>5721100</v>
      </c>
      <c r="E2" s="6">
        <v>1760900</v>
      </c>
      <c r="F2" s="6">
        <v>18398000</v>
      </c>
    </row>
    <row r="3" spans="1:6" x14ac:dyDescent="0.3">
      <c r="C3" s="6">
        <v>1147300</v>
      </c>
      <c r="D3">
        <v>0</v>
      </c>
      <c r="E3">
        <v>0</v>
      </c>
      <c r="F3" s="6">
        <v>25856000</v>
      </c>
    </row>
    <row r="4" spans="1:6" x14ac:dyDescent="0.3">
      <c r="C4" s="6">
        <v>11169000</v>
      </c>
      <c r="D4">
        <v>0</v>
      </c>
      <c r="E4">
        <v>0</v>
      </c>
      <c r="F4" s="6">
        <v>19593000</v>
      </c>
    </row>
    <row r="5" spans="1:6" x14ac:dyDescent="0.3">
      <c r="B5" t="s">
        <v>251</v>
      </c>
      <c r="C5" s="1">
        <f>AVERAGE(C2:C4)</f>
        <v>7389333.333333333</v>
      </c>
      <c r="D5" s="1">
        <f t="shared" ref="D5:F5" si="0">AVERAGE(D2:D4)</f>
        <v>1907033.3333333333</v>
      </c>
      <c r="E5" s="1">
        <f t="shared" si="0"/>
        <v>586966.66666666663</v>
      </c>
      <c r="F5" s="1">
        <f t="shared" si="0"/>
        <v>21282333.333333332</v>
      </c>
    </row>
    <row r="6" spans="1:6" x14ac:dyDescent="0.3">
      <c r="B6" t="s">
        <v>252</v>
      </c>
      <c r="C6" s="1">
        <f>STDEV(C2:C4)</f>
        <v>5445737.3167766118</v>
      </c>
      <c r="D6" s="1">
        <f t="shared" ref="D6:F6" si="1">STDEV(D2:D4)</f>
        <v>3303078.6250607679</v>
      </c>
      <c r="E6" s="1">
        <f t="shared" si="1"/>
        <v>1016656.0890160119</v>
      </c>
      <c r="F6" s="1">
        <f t="shared" si="1"/>
        <v>4005724.195864385</v>
      </c>
    </row>
    <row r="7" spans="1:6" x14ac:dyDescent="0.3">
      <c r="B7" t="s">
        <v>257</v>
      </c>
      <c r="C7" s="8">
        <f>TTEST(C2:C4,$F2:$F4,2,1)</f>
        <v>0.12396701765075835</v>
      </c>
      <c r="D7" s="9">
        <f t="shared" ref="D7:E7" si="2">TTEST(D2:D4,$F2:$F4,2,1)</f>
        <v>3.6488745914764344E-2</v>
      </c>
      <c r="E7" s="9">
        <f t="shared" si="2"/>
        <v>1.6811679742635952E-2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AE352-0A3C-439E-9672-366C0D5185F8}">
  <dimension ref="A1:F7"/>
  <sheetViews>
    <sheetView workbookViewId="0">
      <selection activeCell="E7" sqref="E7"/>
    </sheetView>
  </sheetViews>
  <sheetFormatPr defaultRowHeight="14.4" x14ac:dyDescent="0.3"/>
  <cols>
    <col min="1" max="1" width="6.6640625" bestFit="1" customWidth="1"/>
    <col min="2" max="2" width="8.33203125" bestFit="1" customWidth="1"/>
    <col min="3" max="3" width="15.88671875" bestFit="1" customWidth="1"/>
    <col min="4" max="4" width="14.109375" bestFit="1" customWidth="1"/>
    <col min="5" max="5" width="16" bestFit="1" customWidth="1"/>
    <col min="6" max="6" width="14.33203125" bestFit="1" customWidth="1"/>
  </cols>
  <sheetData>
    <row r="1" spans="1:6" s="2" customFormat="1" x14ac:dyDescent="0.3">
      <c r="A1" s="2" t="s">
        <v>237</v>
      </c>
      <c r="B1" s="2" t="s">
        <v>249</v>
      </c>
      <c r="C1" s="7" t="s">
        <v>253</v>
      </c>
      <c r="D1" s="7" t="s">
        <v>254</v>
      </c>
      <c r="E1" s="7" t="s">
        <v>255</v>
      </c>
      <c r="F1" s="7" t="s">
        <v>256</v>
      </c>
    </row>
    <row r="2" spans="1:6" x14ac:dyDescent="0.3">
      <c r="A2" t="s">
        <v>239</v>
      </c>
      <c r="B2" s="4">
        <v>1.9E-2</v>
      </c>
      <c r="C2" s="1">
        <v>18988000</v>
      </c>
      <c r="D2" s="1">
        <v>18047000</v>
      </c>
      <c r="E2" s="1">
        <v>11475000</v>
      </c>
      <c r="F2" s="1">
        <v>67999000</v>
      </c>
    </row>
    <row r="3" spans="1:6" x14ac:dyDescent="0.3">
      <c r="C3" s="1">
        <v>39090000</v>
      </c>
      <c r="D3" s="1">
        <v>28878000</v>
      </c>
      <c r="E3" s="1">
        <v>9862000</v>
      </c>
      <c r="F3" s="1">
        <v>29985000</v>
      </c>
    </row>
    <row r="4" spans="1:6" x14ac:dyDescent="0.3">
      <c r="C4" s="1">
        <v>31684000</v>
      </c>
      <c r="D4" s="1">
        <v>23788000</v>
      </c>
      <c r="E4" s="1">
        <v>6224400</v>
      </c>
      <c r="F4" s="1">
        <v>44621000</v>
      </c>
    </row>
    <row r="5" spans="1:6" x14ac:dyDescent="0.3">
      <c r="B5" t="s">
        <v>251</v>
      </c>
      <c r="C5" s="1">
        <f>AVERAGE(C2:C4)</f>
        <v>29920666.666666668</v>
      </c>
      <c r="D5" s="1">
        <f t="shared" ref="D5:F5" si="0">AVERAGE(D2:D4)</f>
        <v>23571000</v>
      </c>
      <c r="E5" s="1">
        <f t="shared" si="0"/>
        <v>9187133.333333334</v>
      </c>
      <c r="F5" s="1">
        <f t="shared" si="0"/>
        <v>47535000</v>
      </c>
    </row>
    <row r="6" spans="1:6" x14ac:dyDescent="0.3">
      <c r="B6" t="s">
        <v>252</v>
      </c>
      <c r="C6" s="1">
        <f>STDEV(C2:C4)</f>
        <v>10166346.902075162</v>
      </c>
      <c r="D6" s="1">
        <f t="shared" ref="D6:F6" si="1">STDEV(D2:D4)</f>
        <v>5418759.7289416697</v>
      </c>
      <c r="E6" s="1">
        <f t="shared" si="1"/>
        <v>2689569.4550119592</v>
      </c>
      <c r="F6" s="1">
        <f t="shared" si="1"/>
        <v>19173799.727753494</v>
      </c>
    </row>
    <row r="7" spans="1:6" x14ac:dyDescent="0.3">
      <c r="B7" t="s">
        <v>257</v>
      </c>
      <c r="C7" s="8">
        <f>TTEST(C2:C4,$F2:$F4,2,1)</f>
        <v>0.40760440322347591</v>
      </c>
      <c r="D7" s="8">
        <f t="shared" ref="D7:E7" si="2">TTEST(D2:D4,$F2:$F4,2,1)</f>
        <v>0.23325067957916801</v>
      </c>
      <c r="E7" s="10">
        <f t="shared" si="2"/>
        <v>6.7565806594290123E-2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45626-8EEB-4B11-AC20-16FBDEC6776B}">
  <dimension ref="A1:F7"/>
  <sheetViews>
    <sheetView workbookViewId="0">
      <selection activeCell="C16" sqref="C16"/>
    </sheetView>
  </sheetViews>
  <sheetFormatPr defaultRowHeight="14.4" x14ac:dyDescent="0.3"/>
  <cols>
    <col min="1" max="1" width="6.109375" bestFit="1" customWidth="1"/>
    <col min="2" max="2" width="8.109375" bestFit="1" customWidth="1"/>
    <col min="3" max="3" width="15.88671875" bestFit="1" customWidth="1"/>
    <col min="4" max="4" width="14.109375" bestFit="1" customWidth="1"/>
    <col min="5" max="5" width="16" bestFit="1" customWidth="1"/>
    <col min="6" max="6" width="14.33203125" bestFit="1" customWidth="1"/>
  </cols>
  <sheetData>
    <row r="1" spans="1:6" s="2" customFormat="1" x14ac:dyDescent="0.3">
      <c r="A1" s="2" t="s">
        <v>237</v>
      </c>
      <c r="B1" s="2" t="s">
        <v>249</v>
      </c>
      <c r="C1" s="7" t="s">
        <v>253</v>
      </c>
      <c r="D1" s="7" t="s">
        <v>254</v>
      </c>
      <c r="E1" s="7" t="s">
        <v>255</v>
      </c>
      <c r="F1" s="7" t="s">
        <v>256</v>
      </c>
    </row>
    <row r="2" spans="1:6" x14ac:dyDescent="0.3">
      <c r="A2" t="s">
        <v>7</v>
      </c>
      <c r="B2" s="4">
        <v>4.4999999999999998E-2</v>
      </c>
      <c r="C2" s="1">
        <v>1458100</v>
      </c>
      <c r="D2" s="1">
        <v>950970</v>
      </c>
      <c r="E2" s="1">
        <v>0</v>
      </c>
      <c r="F2" s="1">
        <v>1992800</v>
      </c>
    </row>
    <row r="3" spans="1:6" x14ac:dyDescent="0.3">
      <c r="C3">
        <v>0</v>
      </c>
      <c r="D3">
        <v>0</v>
      </c>
      <c r="E3">
        <v>0</v>
      </c>
      <c r="F3" s="1">
        <v>4449800</v>
      </c>
    </row>
    <row r="4" spans="1:6" x14ac:dyDescent="0.3">
      <c r="C4" s="1">
        <v>3913200</v>
      </c>
      <c r="D4" s="1">
        <v>1862200</v>
      </c>
      <c r="E4">
        <v>0</v>
      </c>
      <c r="F4" s="1">
        <v>6097000</v>
      </c>
    </row>
    <row r="5" spans="1:6" x14ac:dyDescent="0.3">
      <c r="B5" t="s">
        <v>251</v>
      </c>
      <c r="C5" s="1">
        <f>AVERAGE(C2:C4)</f>
        <v>1790433.3333333333</v>
      </c>
      <c r="D5" s="1">
        <f t="shared" ref="D5:F5" si="0">AVERAGE(D2:D4)</f>
        <v>937723.33333333337</v>
      </c>
      <c r="E5" s="1">
        <f t="shared" si="0"/>
        <v>0</v>
      </c>
      <c r="F5" s="1">
        <f t="shared" si="0"/>
        <v>4179866.6666666665</v>
      </c>
    </row>
    <row r="6" spans="1:6" x14ac:dyDescent="0.3">
      <c r="B6" t="s">
        <v>252</v>
      </c>
      <c r="C6" s="1">
        <f>STDEV(C2:C4)</f>
        <v>1977654.5814002336</v>
      </c>
      <c r="D6" s="1">
        <f t="shared" ref="D6:F6" si="1">STDEV(D2:D4)</f>
        <v>931170.66944429325</v>
      </c>
      <c r="E6" s="1">
        <f t="shared" si="1"/>
        <v>0</v>
      </c>
      <c r="F6" s="1">
        <f t="shared" si="1"/>
        <v>2065372.2214974549</v>
      </c>
    </row>
    <row r="7" spans="1:6" x14ac:dyDescent="0.3">
      <c r="B7" t="s">
        <v>257</v>
      </c>
      <c r="C7" s="8">
        <f>TTEST(C2:C4,$F2:$F4,2,1)</f>
        <v>0.16987525031122441</v>
      </c>
      <c r="D7" s="8">
        <f t="shared" ref="D7:E7" si="2">TTEST(D2:D4,$F2:$F4,2,1)</f>
        <v>9.870498314719911E-2</v>
      </c>
      <c r="E7" s="10">
        <f t="shared" si="2"/>
        <v>7.2630821041338667E-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ew Table</vt:lpstr>
      <vt:lpstr>Supplemental Table (no Bovine)</vt:lpstr>
      <vt:lpstr>FSTL1</vt:lpstr>
      <vt:lpstr>HSPG2</vt:lpstr>
      <vt:lpstr>LTBP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s</dc:creator>
  <cp:lastModifiedBy>Peter Weinberg</cp:lastModifiedBy>
  <dcterms:created xsi:type="dcterms:W3CDTF">2020-10-16T11:54:06Z</dcterms:created>
  <dcterms:modified xsi:type="dcterms:W3CDTF">2021-06-30T11:09:11Z</dcterms:modified>
</cp:coreProperties>
</file>